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web\Desktop\DCE-MRT\Plos one Submission\Supporting information\"/>
    </mc:Choice>
  </mc:AlternateContent>
  <xr:revisionPtr revIDLastSave="0" documentId="13_ncr:1_{896D082D-7F6D-4488-B3F3-B2C8E832777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aw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3" i="1" l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</calcChain>
</file>

<file path=xl/sharedStrings.xml><?xml version="1.0" encoding="utf-8"?>
<sst xmlns="http://schemas.openxmlformats.org/spreadsheetml/2006/main" count="40" uniqueCount="40">
  <si>
    <t>rat1read1</t>
  </si>
  <si>
    <t>rat2read1</t>
  </si>
  <si>
    <t>rat2read2</t>
  </si>
  <si>
    <t>rat3read1</t>
  </si>
  <si>
    <t>rat3read2</t>
  </si>
  <si>
    <t>exrat1read1</t>
  </si>
  <si>
    <t>exrat2read1</t>
  </si>
  <si>
    <t>exrat2read2</t>
  </si>
  <si>
    <t>exrat3read1</t>
  </si>
  <si>
    <t>exrat3read2</t>
  </si>
  <si>
    <t>pulrat1read1</t>
  </si>
  <si>
    <t>pulrat2read1</t>
  </si>
  <si>
    <t>pulrat2read2</t>
  </si>
  <si>
    <t>pulrat3read1</t>
  </si>
  <si>
    <t>pulrat3read2</t>
  </si>
  <si>
    <t>u3rat1read1</t>
  </si>
  <si>
    <t>u3rat2read1</t>
  </si>
  <si>
    <t>u3rat2read2</t>
  </si>
  <si>
    <t>u3rat3read1</t>
  </si>
  <si>
    <t>u3rat3read2</t>
  </si>
  <si>
    <t>o3rat1read1</t>
  </si>
  <si>
    <t>o3rat2read1</t>
  </si>
  <si>
    <t>o3rat2read2</t>
  </si>
  <si>
    <t>o3rat3read1</t>
  </si>
  <si>
    <t>o3rat3read2</t>
  </si>
  <si>
    <t>Lesion number</t>
  </si>
  <si>
    <t>Legend</t>
  </si>
  <si>
    <t>rat</t>
  </si>
  <si>
    <t>rater</t>
  </si>
  <si>
    <t>ex</t>
  </si>
  <si>
    <t>extrapulmonary lesion</t>
  </si>
  <si>
    <t>pul</t>
  </si>
  <si>
    <t>intrapulmonary lesion</t>
  </si>
  <si>
    <t>u3</t>
  </si>
  <si>
    <t>o3</t>
  </si>
  <si>
    <t>read</t>
  </si>
  <si>
    <t>first or second read</t>
  </si>
  <si>
    <t>lesion &lt; 3 cm</t>
  </si>
  <si>
    <t>lesion &gt;3 cm</t>
  </si>
  <si>
    <r>
      <t>Raw data of K</t>
    </r>
    <r>
      <rPr>
        <b/>
        <vertAlign val="superscript"/>
        <sz val="16"/>
        <rFont val="Calibri"/>
        <family val="2"/>
      </rPr>
      <t>trans</t>
    </r>
    <r>
      <rPr>
        <b/>
        <sz val="16"/>
        <rFont val="Calibri"/>
        <family val="2"/>
      </rPr>
      <t xml:space="preserve"> values of all readers listed by tumor location and siz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b/>
      <sz val="11"/>
      <name val="Calibri"/>
      <family val="2"/>
    </font>
    <font>
      <b/>
      <sz val="16"/>
      <name val="Calibri"/>
      <family val="2"/>
    </font>
    <font>
      <sz val="11"/>
      <name val="Calibri"/>
      <family val="2"/>
    </font>
    <font>
      <b/>
      <vertAlign val="superscript"/>
      <sz val="1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0" fontId="1" fillId="0" borderId="0" xfId="0" applyFont="1"/>
    <xf numFmtId="2" fontId="3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8"/>
  <sheetViews>
    <sheetView tabSelected="1" workbookViewId="0">
      <selection activeCell="H4" sqref="H4"/>
    </sheetView>
  </sheetViews>
  <sheetFormatPr baseColWidth="10" defaultRowHeight="14.4"/>
  <cols>
    <col min="1" max="1" width="14.21875" customWidth="1"/>
    <col min="2" max="26" width="9.109375" style="2"/>
  </cols>
  <sheetData>
    <row r="1" spans="1:26" ht="23.4">
      <c r="B1" s="4" t="s">
        <v>39</v>
      </c>
      <c r="C1" s="4"/>
      <c r="D1" s="4"/>
      <c r="E1" s="4"/>
      <c r="F1" s="4"/>
    </row>
    <row r="3" spans="1:26">
      <c r="B3" s="3" t="s">
        <v>26</v>
      </c>
    </row>
    <row r="4" spans="1:26">
      <c r="B4" s="6" t="s">
        <v>27</v>
      </c>
      <c r="C4" s="6" t="s">
        <v>28</v>
      </c>
    </row>
    <row r="5" spans="1:26">
      <c r="B5" s="6" t="s">
        <v>29</v>
      </c>
      <c r="C5" s="6" t="s">
        <v>30</v>
      </c>
    </row>
    <row r="6" spans="1:26">
      <c r="B6" s="6" t="s">
        <v>35</v>
      </c>
      <c r="C6" s="6" t="s">
        <v>36</v>
      </c>
    </row>
    <row r="7" spans="1:26">
      <c r="B7" s="6" t="s">
        <v>31</v>
      </c>
      <c r="C7" s="6" t="s">
        <v>32</v>
      </c>
    </row>
    <row r="8" spans="1:26">
      <c r="B8" s="6" t="s">
        <v>33</v>
      </c>
      <c r="C8" s="6" t="s">
        <v>37</v>
      </c>
    </row>
    <row r="9" spans="1:26">
      <c r="B9" s="6" t="s">
        <v>34</v>
      </c>
      <c r="C9" s="6" t="s">
        <v>38</v>
      </c>
    </row>
    <row r="11" spans="1:26">
      <c r="A11" s="5" t="s">
        <v>25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1" t="s">
        <v>12</v>
      </c>
      <c r="O11" s="1" t="s">
        <v>13</v>
      </c>
      <c r="P11" s="1" t="s">
        <v>14</v>
      </c>
      <c r="Q11" s="1" t="s">
        <v>15</v>
      </c>
      <c r="R11" s="1" t="s">
        <v>16</v>
      </c>
      <c r="S11" s="1" t="s">
        <v>17</v>
      </c>
      <c r="T11" s="1" t="s">
        <v>18</v>
      </c>
      <c r="U11" s="1" t="s">
        <v>19</v>
      </c>
      <c r="V11" s="1" t="s">
        <v>20</v>
      </c>
      <c r="W11" s="1" t="s">
        <v>21</v>
      </c>
      <c r="X11" s="1" t="s">
        <v>22</v>
      </c>
      <c r="Y11" s="1" t="s">
        <v>23</v>
      </c>
      <c r="Z11" s="1" t="s">
        <v>24</v>
      </c>
    </row>
    <row r="12" spans="1:26">
      <c r="A12" s="5">
        <v>1</v>
      </c>
      <c r="B12" s="2">
        <v>0.62475999999999998</v>
      </c>
      <c r="C12" s="2">
        <v>0.73093333299999996</v>
      </c>
      <c r="D12" s="2">
        <v>0.53671999999999997</v>
      </c>
      <c r="E12" s="2">
        <v>0.47904285699999999</v>
      </c>
      <c r="F12" s="2">
        <v>0.58909999999999996</v>
      </c>
      <c r="G12"/>
      <c r="H12"/>
      <c r="I12"/>
      <c r="J12"/>
      <c r="K12"/>
      <c r="L12" s="2">
        <v>0.62475999999999998</v>
      </c>
      <c r="M12" s="2">
        <v>0.73093333299999996</v>
      </c>
      <c r="N12" s="2">
        <v>0.53671999999999997</v>
      </c>
      <c r="O12" s="2">
        <v>0.47904285699999999</v>
      </c>
      <c r="P12" s="2">
        <v>0.58909999999999996</v>
      </c>
      <c r="Q12"/>
      <c r="R12"/>
      <c r="S12"/>
      <c r="T12"/>
      <c r="U12"/>
      <c r="V12" s="2">
        <v>0.62475999999999998</v>
      </c>
      <c r="W12" s="2">
        <v>0.73093333299999996</v>
      </c>
      <c r="X12" s="2">
        <v>0.53671999999999997</v>
      </c>
      <c r="Y12" s="2">
        <v>0.47904285699999999</v>
      </c>
      <c r="Z12" s="2">
        <v>0.58909999999999996</v>
      </c>
    </row>
    <row r="13" spans="1:26">
      <c r="A13" s="5">
        <f>A12+1</f>
        <v>2</v>
      </c>
      <c r="B13" s="2">
        <v>0.106375</v>
      </c>
      <c r="C13" s="2">
        <v>0.13211999999999999</v>
      </c>
      <c r="D13" s="2">
        <v>0.14077999999999999</v>
      </c>
      <c r="E13" s="2">
        <v>0.13523333300000001</v>
      </c>
      <c r="F13" s="2">
        <v>0.1144</v>
      </c>
      <c r="G13"/>
      <c r="H13"/>
      <c r="I13"/>
      <c r="J13"/>
      <c r="K13"/>
      <c r="L13" s="2">
        <v>0.106375</v>
      </c>
      <c r="M13" s="2">
        <v>0.13211999999999999</v>
      </c>
      <c r="N13" s="2">
        <v>0.14077999999999999</v>
      </c>
      <c r="O13" s="2">
        <v>0.13523333300000001</v>
      </c>
      <c r="P13" s="2">
        <v>0.1144</v>
      </c>
      <c r="Q13" s="2">
        <v>0.106375</v>
      </c>
      <c r="R13" s="2">
        <v>0.13211999999999999</v>
      </c>
      <c r="S13" s="2">
        <v>0.14077999999999999</v>
      </c>
      <c r="T13" s="2">
        <v>0.13523333300000001</v>
      </c>
      <c r="U13" s="2">
        <v>0.1144</v>
      </c>
      <c r="V13"/>
      <c r="W13"/>
      <c r="X13"/>
      <c r="Y13"/>
      <c r="Z13"/>
    </row>
    <row r="14" spans="1:26">
      <c r="A14" s="5">
        <f t="shared" ref="A14:A77" si="0">A13+1</f>
        <v>3</v>
      </c>
      <c r="B14" s="2">
        <v>9.3549999999999994E-2</v>
      </c>
      <c r="C14" s="2">
        <v>8.1933332999999997E-2</v>
      </c>
      <c r="D14" s="2">
        <v>0.1241</v>
      </c>
      <c r="E14" s="2">
        <v>7.2666667000000004E-2</v>
      </c>
      <c r="F14" s="2">
        <v>6.6250000000000003E-2</v>
      </c>
      <c r="G14"/>
      <c r="H14"/>
      <c r="I14"/>
      <c r="J14"/>
      <c r="K14"/>
      <c r="L14" s="2">
        <v>9.3549999999999994E-2</v>
      </c>
      <c r="M14" s="2">
        <v>8.1933332999999997E-2</v>
      </c>
      <c r="N14" s="2">
        <v>0.1241</v>
      </c>
      <c r="O14" s="2">
        <v>7.2666667000000004E-2</v>
      </c>
      <c r="P14" s="2">
        <v>6.6250000000000003E-2</v>
      </c>
      <c r="Q14" s="2">
        <v>9.3549999999999994E-2</v>
      </c>
      <c r="R14" s="2">
        <v>8.1933332999999997E-2</v>
      </c>
      <c r="S14" s="2">
        <v>0.1241</v>
      </c>
      <c r="T14" s="2">
        <v>7.2666667000000004E-2</v>
      </c>
      <c r="U14" s="2">
        <v>6.6250000000000003E-2</v>
      </c>
      <c r="V14"/>
      <c r="W14"/>
      <c r="X14"/>
      <c r="Y14"/>
      <c r="Z14"/>
    </row>
    <row r="15" spans="1:26">
      <c r="A15" s="5">
        <f t="shared" si="0"/>
        <v>4</v>
      </c>
      <c r="B15" s="2">
        <v>0.45490000000000003</v>
      </c>
      <c r="C15" s="2">
        <v>0.48403750000000001</v>
      </c>
      <c r="D15" s="2">
        <v>0.61564444399999996</v>
      </c>
      <c r="E15" s="2">
        <v>0.66942727300000004</v>
      </c>
      <c r="F15" s="2">
        <v>0.34744999999999998</v>
      </c>
      <c r="G15"/>
      <c r="H15"/>
      <c r="I15"/>
      <c r="J15"/>
      <c r="K15"/>
      <c r="L15" s="2">
        <v>0.45490000000000003</v>
      </c>
      <c r="M15" s="2">
        <v>0.48403750000000001</v>
      </c>
      <c r="N15" s="2">
        <v>0.61564444399999996</v>
      </c>
      <c r="O15" s="2">
        <v>0.66942727300000004</v>
      </c>
      <c r="P15" s="2">
        <v>0.34744999999999998</v>
      </c>
      <c r="Q15"/>
      <c r="R15"/>
      <c r="S15"/>
      <c r="T15"/>
      <c r="U15"/>
      <c r="V15" s="2">
        <v>0.45490000000000003</v>
      </c>
      <c r="W15" s="2">
        <v>0.48403750000000001</v>
      </c>
      <c r="X15" s="2">
        <v>0.61564444399999996</v>
      </c>
      <c r="Y15" s="2">
        <v>0.66942727300000004</v>
      </c>
      <c r="Z15" s="2">
        <v>0.34744999999999998</v>
      </c>
    </row>
    <row r="16" spans="1:26">
      <c r="A16" s="5">
        <f t="shared" si="0"/>
        <v>5</v>
      </c>
      <c r="B16" s="2">
        <v>0.242925</v>
      </c>
      <c r="C16" s="2">
        <v>0.19485</v>
      </c>
      <c r="D16" s="2">
        <v>0.25465714299999997</v>
      </c>
      <c r="E16" s="2">
        <v>0.236675</v>
      </c>
      <c r="F16" s="2">
        <v>0.1462</v>
      </c>
      <c r="G16"/>
      <c r="H16"/>
      <c r="I16"/>
      <c r="J16"/>
      <c r="K16"/>
      <c r="L16" s="2">
        <v>0.242925</v>
      </c>
      <c r="M16" s="2">
        <v>0.19485</v>
      </c>
      <c r="N16" s="2">
        <v>0.25465714299999997</v>
      </c>
      <c r="O16" s="2">
        <v>0.236675</v>
      </c>
      <c r="P16" s="2">
        <v>0.1462</v>
      </c>
      <c r="Q16"/>
      <c r="R16"/>
      <c r="S16"/>
      <c r="T16"/>
      <c r="U16"/>
      <c r="V16" s="2">
        <v>0.242925</v>
      </c>
      <c r="W16" s="2">
        <v>0.19485</v>
      </c>
      <c r="X16" s="2">
        <v>0.25465714299999997</v>
      </c>
      <c r="Y16" s="2">
        <v>0.236675</v>
      </c>
      <c r="Z16" s="2">
        <v>0.1462</v>
      </c>
    </row>
    <row r="17" spans="1:26">
      <c r="A17" s="5">
        <f t="shared" si="0"/>
        <v>6</v>
      </c>
      <c r="B17" s="2">
        <v>0.83989999999999998</v>
      </c>
      <c r="C17" s="2">
        <v>0.55679473700000004</v>
      </c>
      <c r="D17" s="2">
        <v>0.47296666700000001</v>
      </c>
      <c r="E17" s="2">
        <v>0.59748235299999997</v>
      </c>
      <c r="F17" s="2">
        <v>0.54574</v>
      </c>
      <c r="G17"/>
      <c r="H17"/>
      <c r="I17"/>
      <c r="J17"/>
      <c r="K17"/>
      <c r="L17" s="2">
        <v>0.83989999999999998</v>
      </c>
      <c r="M17" s="2">
        <v>0.55679473700000004</v>
      </c>
      <c r="N17" s="2">
        <v>0.47296666700000001</v>
      </c>
      <c r="O17" s="2">
        <v>0.59748235299999997</v>
      </c>
      <c r="P17" s="2">
        <v>0.54574</v>
      </c>
      <c r="Q17"/>
      <c r="R17"/>
      <c r="S17"/>
      <c r="T17"/>
      <c r="U17"/>
      <c r="V17" s="2">
        <v>0.83989999999999998</v>
      </c>
      <c r="W17" s="2">
        <v>0.55679473700000004</v>
      </c>
      <c r="X17" s="2">
        <v>0.47296666700000001</v>
      </c>
      <c r="Y17" s="2">
        <v>0.59748235299999997</v>
      </c>
      <c r="Z17" s="2">
        <v>0.54574</v>
      </c>
    </row>
    <row r="18" spans="1:26">
      <c r="A18" s="5">
        <f t="shared" si="0"/>
        <v>7</v>
      </c>
      <c r="B18" s="2">
        <v>0.2492</v>
      </c>
      <c r="C18" s="2">
        <v>0.2409375</v>
      </c>
      <c r="D18" s="2">
        <v>0.258423077</v>
      </c>
      <c r="E18" s="2">
        <v>0.26524999999999999</v>
      </c>
      <c r="F18" s="2">
        <v>0.22447500000000001</v>
      </c>
      <c r="G18"/>
      <c r="H18"/>
      <c r="I18"/>
      <c r="J18"/>
      <c r="K18"/>
      <c r="L18" s="2">
        <v>0.2492</v>
      </c>
      <c r="M18" s="2">
        <v>0.2409375</v>
      </c>
      <c r="N18" s="2">
        <v>0.258423077</v>
      </c>
      <c r="O18" s="2">
        <v>0.26524999999999999</v>
      </c>
      <c r="P18" s="2">
        <v>0.22447500000000001</v>
      </c>
      <c r="Q18"/>
      <c r="R18"/>
      <c r="S18"/>
      <c r="T18"/>
      <c r="U18"/>
      <c r="V18" s="2">
        <v>0.2492</v>
      </c>
      <c r="W18" s="2">
        <v>0.2409375</v>
      </c>
      <c r="X18" s="2">
        <v>0.258423077</v>
      </c>
      <c r="Y18" s="2">
        <v>0.26524999999999999</v>
      </c>
      <c r="Z18" s="2">
        <v>0.22447500000000001</v>
      </c>
    </row>
    <row r="19" spans="1:26">
      <c r="A19" s="5">
        <f t="shared" si="0"/>
        <v>8</v>
      </c>
      <c r="B19" s="2">
        <v>0.33013999999999999</v>
      </c>
      <c r="C19" s="2">
        <v>0.30125000000000002</v>
      </c>
      <c r="D19" s="2">
        <v>0.327993333</v>
      </c>
      <c r="E19" s="2">
        <v>0.29212307700000001</v>
      </c>
      <c r="F19" s="2">
        <v>0.24217142899999999</v>
      </c>
      <c r="G19"/>
      <c r="H19"/>
      <c r="I19"/>
      <c r="J19"/>
      <c r="K19"/>
      <c r="L19" s="2">
        <v>0.33013999999999999</v>
      </c>
      <c r="M19" s="2">
        <v>0.30125000000000002</v>
      </c>
      <c r="N19" s="2">
        <v>0.327993333</v>
      </c>
      <c r="O19" s="2">
        <v>0.29212307700000001</v>
      </c>
      <c r="P19" s="2">
        <v>0.24217142899999999</v>
      </c>
      <c r="Q19"/>
      <c r="R19"/>
      <c r="S19"/>
      <c r="T19"/>
      <c r="U19"/>
      <c r="V19" s="2">
        <v>0.33013999999999999</v>
      </c>
      <c r="W19" s="2">
        <v>0.30125000000000002</v>
      </c>
      <c r="X19" s="2">
        <v>0.327993333</v>
      </c>
      <c r="Y19" s="2">
        <v>0.29212307700000001</v>
      </c>
      <c r="Z19" s="2">
        <v>0.24217142899999999</v>
      </c>
    </row>
    <row r="20" spans="1:26">
      <c r="A20" s="5">
        <f t="shared" si="0"/>
        <v>9</v>
      </c>
      <c r="B20" s="2">
        <v>0.17297499999999999</v>
      </c>
      <c r="C20" s="2">
        <v>0.23689444400000001</v>
      </c>
      <c r="D20" s="2">
        <v>0.31786249999999999</v>
      </c>
      <c r="E20" s="2">
        <v>0.29625882399999998</v>
      </c>
      <c r="F20" s="2">
        <v>0.23661428600000001</v>
      </c>
      <c r="G20"/>
      <c r="H20"/>
      <c r="I20"/>
      <c r="J20"/>
      <c r="K20"/>
      <c r="L20" s="2">
        <v>0.17297499999999999</v>
      </c>
      <c r="M20" s="2">
        <v>0.23689444400000001</v>
      </c>
      <c r="N20" s="2">
        <v>0.31786249999999999</v>
      </c>
      <c r="O20" s="2">
        <v>0.29625882399999998</v>
      </c>
      <c r="P20" s="2">
        <v>0.23661428600000001</v>
      </c>
      <c r="Q20"/>
      <c r="R20"/>
      <c r="S20"/>
      <c r="T20"/>
      <c r="U20"/>
      <c r="V20" s="2">
        <v>0.17297499999999999</v>
      </c>
      <c r="W20" s="2">
        <v>0.23689444400000001</v>
      </c>
      <c r="X20" s="2">
        <v>0.31786249999999999</v>
      </c>
      <c r="Y20" s="2">
        <v>0.29625882399999998</v>
      </c>
      <c r="Z20" s="2">
        <v>0.23661428600000001</v>
      </c>
    </row>
    <row r="21" spans="1:26">
      <c r="A21" s="5">
        <f t="shared" si="0"/>
        <v>10</v>
      </c>
      <c r="B21" s="2">
        <v>0.27989999999999998</v>
      </c>
      <c r="C21" s="2">
        <v>0.24446875000000001</v>
      </c>
      <c r="D21" s="2">
        <v>0.307635294</v>
      </c>
      <c r="E21" s="2">
        <v>0.234045</v>
      </c>
      <c r="F21" s="2">
        <v>0.24291052599999999</v>
      </c>
      <c r="G21"/>
      <c r="H21"/>
      <c r="I21"/>
      <c r="J21"/>
      <c r="K21"/>
      <c r="L21" s="2">
        <v>0.27989999999999998</v>
      </c>
      <c r="M21" s="2">
        <v>0.24446875000000001</v>
      </c>
      <c r="N21" s="2">
        <v>0.307635294</v>
      </c>
      <c r="O21" s="2">
        <v>0.234045</v>
      </c>
      <c r="P21" s="2">
        <v>0.24291052599999999</v>
      </c>
      <c r="Q21"/>
      <c r="R21"/>
      <c r="S21"/>
      <c r="T21"/>
      <c r="U21"/>
      <c r="V21" s="2">
        <v>0.27989999999999998</v>
      </c>
      <c r="W21" s="2">
        <v>0.24446875000000001</v>
      </c>
      <c r="X21" s="2">
        <v>0.307635294</v>
      </c>
      <c r="Y21" s="2">
        <v>0.234045</v>
      </c>
      <c r="Z21" s="2">
        <v>0.24291052599999999</v>
      </c>
    </row>
    <row r="22" spans="1:26">
      <c r="A22" s="5">
        <f t="shared" si="0"/>
        <v>11</v>
      </c>
      <c r="B22" s="2">
        <v>6.2920000000000004E-2</v>
      </c>
      <c r="C22" s="2">
        <v>0.121007692</v>
      </c>
      <c r="D22" s="2">
        <v>0.61697000000000002</v>
      </c>
      <c r="E22" s="2">
        <v>0.27669166699999997</v>
      </c>
      <c r="F22" s="2">
        <v>0.16384000000000001</v>
      </c>
      <c r="G22"/>
      <c r="H22"/>
      <c r="I22"/>
      <c r="J22"/>
      <c r="K22"/>
      <c r="L22" s="2">
        <v>6.2920000000000004E-2</v>
      </c>
      <c r="M22" s="2">
        <v>0.121007692</v>
      </c>
      <c r="N22" s="2">
        <v>0.61697000000000002</v>
      </c>
      <c r="O22" s="2">
        <v>0.27669166699999997</v>
      </c>
      <c r="P22" s="2">
        <v>0.16384000000000001</v>
      </c>
      <c r="Q22"/>
      <c r="R22"/>
      <c r="S22"/>
      <c r="T22"/>
      <c r="U22"/>
      <c r="V22" s="2">
        <v>6.2920000000000004E-2</v>
      </c>
      <c r="W22" s="2">
        <v>0.121007692</v>
      </c>
      <c r="X22" s="2">
        <v>0.61697000000000002</v>
      </c>
      <c r="Y22" s="2">
        <v>0.27669166699999997</v>
      </c>
      <c r="Z22" s="2">
        <v>0.16384000000000001</v>
      </c>
    </row>
    <row r="23" spans="1:26">
      <c r="A23" s="5">
        <f t="shared" si="0"/>
        <v>12</v>
      </c>
      <c r="B23" s="2">
        <v>1.0349999999999999</v>
      </c>
      <c r="C23" s="2">
        <v>1.02705</v>
      </c>
      <c r="D23" s="2">
        <v>0.964225</v>
      </c>
      <c r="E23" s="2">
        <v>0.98722500000000002</v>
      </c>
      <c r="F23" s="2">
        <v>0.87794000000000005</v>
      </c>
      <c r="G23"/>
      <c r="H23"/>
      <c r="I23"/>
      <c r="J23"/>
      <c r="K23"/>
      <c r="L23" s="2">
        <v>1.0349999999999999</v>
      </c>
      <c r="M23" s="2">
        <v>1.02705</v>
      </c>
      <c r="N23" s="2">
        <v>0.964225</v>
      </c>
      <c r="O23" s="2">
        <v>0.98722500000000002</v>
      </c>
      <c r="P23" s="2">
        <v>0.87794000000000005</v>
      </c>
      <c r="Q23" s="2">
        <v>1.0349999999999999</v>
      </c>
      <c r="R23" s="2">
        <v>1.02705</v>
      </c>
      <c r="S23" s="2">
        <v>0.964225</v>
      </c>
      <c r="T23" s="2">
        <v>0.98722500000000002</v>
      </c>
      <c r="U23" s="2">
        <v>0.87794000000000005</v>
      </c>
      <c r="V23"/>
      <c r="W23"/>
      <c r="X23"/>
      <c r="Y23"/>
      <c r="Z23"/>
    </row>
    <row r="24" spans="1:26">
      <c r="A24" s="5">
        <f t="shared" si="0"/>
        <v>13</v>
      </c>
      <c r="B24" s="2">
        <v>1.00345</v>
      </c>
      <c r="C24" s="2">
        <v>0.52229999999999999</v>
      </c>
      <c r="D24" s="2">
        <v>0.71882000000000001</v>
      </c>
      <c r="E24" s="2">
        <v>0.75523333299999995</v>
      </c>
      <c r="F24" s="2">
        <v>0.48166666699999999</v>
      </c>
      <c r="G24"/>
      <c r="H24"/>
      <c r="I24"/>
      <c r="J24"/>
      <c r="K24"/>
      <c r="L24" s="2">
        <v>1.00345</v>
      </c>
      <c r="M24" s="2">
        <v>0.52229999999999999</v>
      </c>
      <c r="N24" s="2">
        <v>0.71882000000000001</v>
      </c>
      <c r="O24" s="2">
        <v>0.75523333299999995</v>
      </c>
      <c r="P24" s="2">
        <v>0.48166666699999999</v>
      </c>
      <c r="Q24" s="2">
        <v>1.00345</v>
      </c>
      <c r="R24" s="2">
        <v>0.52229999999999999</v>
      </c>
      <c r="S24" s="2">
        <v>0.71882000000000001</v>
      </c>
      <c r="T24" s="2">
        <v>0.75523333299999995</v>
      </c>
      <c r="U24" s="2">
        <v>0.48166666699999999</v>
      </c>
      <c r="V24"/>
      <c r="W24"/>
      <c r="X24"/>
      <c r="Y24"/>
      <c r="Z24"/>
    </row>
    <row r="25" spans="1:26">
      <c r="A25" s="5">
        <f t="shared" si="0"/>
        <v>14</v>
      </c>
      <c r="B25" s="2">
        <v>0.34025</v>
      </c>
      <c r="C25" s="2">
        <v>0.26290000000000002</v>
      </c>
      <c r="D25" s="2">
        <v>0.45724999999999999</v>
      </c>
      <c r="E25" s="2">
        <v>0.30613333300000001</v>
      </c>
      <c r="F25" s="2">
        <v>0.33642499999999997</v>
      </c>
      <c r="G25"/>
      <c r="H25"/>
      <c r="I25"/>
      <c r="J25"/>
      <c r="K25"/>
      <c r="L25" s="2">
        <v>0.34025</v>
      </c>
      <c r="M25" s="2">
        <v>0.26290000000000002</v>
      </c>
      <c r="N25" s="2">
        <v>0.45724999999999999</v>
      </c>
      <c r="O25" s="2">
        <v>0.30613333300000001</v>
      </c>
      <c r="P25" s="2">
        <v>0.33642499999999997</v>
      </c>
      <c r="Q25" s="2">
        <v>0.34025</v>
      </c>
      <c r="R25" s="2">
        <v>0.26290000000000002</v>
      </c>
      <c r="S25" s="2">
        <v>0.45724999999999999</v>
      </c>
      <c r="T25" s="2">
        <v>0.30613333300000001</v>
      </c>
      <c r="U25" s="2">
        <v>0.33642499999999997</v>
      </c>
      <c r="V25"/>
      <c r="W25"/>
      <c r="X25"/>
      <c r="Y25"/>
      <c r="Z25"/>
    </row>
    <row r="26" spans="1:26">
      <c r="A26" s="5">
        <f t="shared" si="0"/>
        <v>15</v>
      </c>
      <c r="B26" s="2">
        <v>0.43075000000000002</v>
      </c>
      <c r="C26" s="2">
        <v>0.29246666700000001</v>
      </c>
      <c r="D26" s="2">
        <v>0.31709999999999999</v>
      </c>
      <c r="E26" s="2">
        <v>0.37790000000000001</v>
      </c>
      <c r="F26" s="2">
        <v>0.28537499999999999</v>
      </c>
      <c r="G26"/>
      <c r="H26"/>
      <c r="I26"/>
      <c r="J26"/>
      <c r="K26"/>
      <c r="L26" s="2">
        <v>0.43075000000000002</v>
      </c>
      <c r="M26" s="2">
        <v>0.29246666700000001</v>
      </c>
      <c r="N26" s="2">
        <v>0.31709999999999999</v>
      </c>
      <c r="O26" s="2">
        <v>0.37790000000000001</v>
      </c>
      <c r="P26" s="2">
        <v>0.28537499999999999</v>
      </c>
      <c r="Q26" s="2">
        <v>0.43075000000000002</v>
      </c>
      <c r="R26" s="2">
        <v>0.29246666700000001</v>
      </c>
      <c r="S26" s="2">
        <v>0.31709999999999999</v>
      </c>
      <c r="T26" s="2">
        <v>0.37790000000000001</v>
      </c>
      <c r="U26" s="2">
        <v>0.28537499999999999</v>
      </c>
      <c r="V26"/>
      <c r="W26"/>
      <c r="X26"/>
      <c r="Y26"/>
      <c r="Z26"/>
    </row>
    <row r="27" spans="1:26">
      <c r="A27" s="5">
        <f t="shared" si="0"/>
        <v>16</v>
      </c>
      <c r="B27" s="2">
        <v>0.80054999999999998</v>
      </c>
      <c r="C27" s="2">
        <v>0.76470000000000005</v>
      </c>
      <c r="D27" s="2">
        <v>1.29704</v>
      </c>
      <c r="E27" s="2">
        <v>1.177133333</v>
      </c>
      <c r="F27" s="2">
        <v>0.55800000000000005</v>
      </c>
      <c r="G27"/>
      <c r="H27"/>
      <c r="I27"/>
      <c r="J27"/>
      <c r="K27"/>
      <c r="L27" s="2">
        <v>0.80054999999999998</v>
      </c>
      <c r="M27" s="2">
        <v>0.76470000000000005</v>
      </c>
      <c r="N27" s="2">
        <v>1.29704</v>
      </c>
      <c r="O27" s="2">
        <v>1.177133333</v>
      </c>
      <c r="P27" s="2">
        <v>0.55800000000000005</v>
      </c>
      <c r="Q27" s="2">
        <v>0.80054999999999998</v>
      </c>
      <c r="R27" s="2">
        <v>0.76470000000000005</v>
      </c>
      <c r="S27" s="2">
        <v>1.29704</v>
      </c>
      <c r="T27" s="2">
        <v>1.177133333</v>
      </c>
      <c r="U27" s="2">
        <v>0.55800000000000005</v>
      </c>
      <c r="V27"/>
      <c r="W27"/>
      <c r="X27"/>
      <c r="Y27"/>
      <c r="Z27"/>
    </row>
    <row r="28" spans="1:26">
      <c r="A28" s="5">
        <f t="shared" si="0"/>
        <v>17</v>
      </c>
      <c r="B28" s="2">
        <v>0.57469999999999999</v>
      </c>
      <c r="C28" s="2">
        <v>0.33505000000000001</v>
      </c>
      <c r="D28" s="2">
        <v>0.496475</v>
      </c>
      <c r="E28" s="2">
        <v>0.36609999999999998</v>
      </c>
      <c r="F28" s="2">
        <v>0.2555</v>
      </c>
      <c r="G28"/>
      <c r="H28"/>
      <c r="I28"/>
      <c r="J28"/>
      <c r="K28"/>
      <c r="L28" s="2">
        <v>0.57469999999999999</v>
      </c>
      <c r="M28" s="2">
        <v>0.33505000000000001</v>
      </c>
      <c r="N28" s="2">
        <v>0.496475</v>
      </c>
      <c r="O28" s="2">
        <v>0.36609999999999998</v>
      </c>
      <c r="P28" s="2">
        <v>0.2555</v>
      </c>
      <c r="Q28" s="2">
        <v>0.57469999999999999</v>
      </c>
      <c r="R28" s="2">
        <v>0.33505000000000001</v>
      </c>
      <c r="S28" s="2">
        <v>0.496475</v>
      </c>
      <c r="T28" s="2">
        <v>0.36609999999999998</v>
      </c>
      <c r="U28" s="2">
        <v>0.2555</v>
      </c>
      <c r="V28"/>
      <c r="W28"/>
      <c r="X28"/>
      <c r="Y28"/>
      <c r="Z28"/>
    </row>
    <row r="29" spans="1:26">
      <c r="A29" s="5">
        <f t="shared" si="0"/>
        <v>18</v>
      </c>
      <c r="B29" s="2">
        <v>4.5227000000000004</v>
      </c>
      <c r="C29" s="2">
        <v>1.2604500000000001</v>
      </c>
      <c r="D29" s="2">
        <v>4.4519000000000002</v>
      </c>
      <c r="E29" s="2">
        <v>6.9366000000000003</v>
      </c>
      <c r="F29" s="2">
        <v>5.31595</v>
      </c>
      <c r="G29"/>
      <c r="H29"/>
      <c r="I29"/>
      <c r="J29"/>
      <c r="K29"/>
      <c r="L29" s="2">
        <v>4.5227000000000004</v>
      </c>
      <c r="M29" s="2">
        <v>1.2604500000000001</v>
      </c>
      <c r="N29" s="2">
        <v>4.4519000000000002</v>
      </c>
      <c r="O29" s="2">
        <v>6.9366000000000003</v>
      </c>
      <c r="P29" s="2">
        <v>5.31595</v>
      </c>
      <c r="Q29" s="2">
        <v>4.5227000000000004</v>
      </c>
      <c r="R29" s="2">
        <v>1.2604500000000001</v>
      </c>
      <c r="S29" s="2">
        <v>4.4519000000000002</v>
      </c>
      <c r="T29" s="2">
        <v>6.9366000000000003</v>
      </c>
      <c r="U29" s="2">
        <v>5.31595</v>
      </c>
      <c r="V29"/>
      <c r="W29"/>
      <c r="X29"/>
      <c r="Y29"/>
      <c r="Z29"/>
    </row>
    <row r="30" spans="1:26">
      <c r="A30" s="5">
        <f t="shared" si="0"/>
        <v>19</v>
      </c>
      <c r="B30" s="2">
        <v>0.69736666700000005</v>
      </c>
      <c r="C30" s="2">
        <v>1.293516667</v>
      </c>
      <c r="D30" s="2">
        <v>1.135928571</v>
      </c>
      <c r="E30" s="2">
        <v>1.0623777780000001</v>
      </c>
      <c r="F30" s="2">
        <v>0.91553333299999995</v>
      </c>
      <c r="G30"/>
      <c r="H30"/>
      <c r="I30"/>
      <c r="J30"/>
      <c r="K30"/>
      <c r="L30" s="2">
        <v>0.69736666700000005</v>
      </c>
      <c r="M30" s="2">
        <v>1.293516667</v>
      </c>
      <c r="N30" s="2">
        <v>1.135928571</v>
      </c>
      <c r="O30" s="2">
        <v>1.0623777780000001</v>
      </c>
      <c r="P30" s="2">
        <v>0.91553333299999995</v>
      </c>
      <c r="Q30"/>
      <c r="R30"/>
      <c r="S30"/>
      <c r="T30"/>
      <c r="U30"/>
      <c r="V30" s="2">
        <v>0.69736666700000005</v>
      </c>
      <c r="W30" s="2">
        <v>1.293516667</v>
      </c>
      <c r="X30" s="2">
        <v>1.135928571</v>
      </c>
      <c r="Y30" s="2">
        <v>1.0623777780000001</v>
      </c>
      <c r="Z30" s="2">
        <v>0.91553333299999995</v>
      </c>
    </row>
    <row r="31" spans="1:26">
      <c r="A31" s="5">
        <f t="shared" si="0"/>
        <v>20</v>
      </c>
      <c r="B31" s="2">
        <v>0.6169</v>
      </c>
      <c r="C31" s="2">
        <v>0.55374999999999996</v>
      </c>
      <c r="D31" s="2">
        <v>0.79906666699999995</v>
      </c>
      <c r="E31" s="2">
        <v>0.43987500000000002</v>
      </c>
      <c r="F31" s="2">
        <v>0.72270000000000001</v>
      </c>
      <c r="G31"/>
      <c r="H31"/>
      <c r="I31"/>
      <c r="J31"/>
      <c r="K31"/>
      <c r="L31" s="2">
        <v>0.6169</v>
      </c>
      <c r="M31" s="2">
        <v>0.55374999999999996</v>
      </c>
      <c r="N31" s="2">
        <v>0.79906666699999995</v>
      </c>
      <c r="O31" s="2">
        <v>0.43987500000000002</v>
      </c>
      <c r="P31" s="2">
        <v>0.72270000000000001</v>
      </c>
      <c r="Q31"/>
      <c r="R31"/>
      <c r="S31"/>
      <c r="T31"/>
      <c r="U31"/>
      <c r="V31" s="2">
        <v>0.6169</v>
      </c>
      <c r="W31" s="2">
        <v>0.55374999999999996</v>
      </c>
      <c r="X31" s="2">
        <v>0.79906666699999995</v>
      </c>
      <c r="Y31" s="2">
        <v>0.43987500000000002</v>
      </c>
      <c r="Z31" s="2">
        <v>0.72270000000000001</v>
      </c>
    </row>
    <row r="32" spans="1:26">
      <c r="A32" s="5">
        <f t="shared" si="0"/>
        <v>21</v>
      </c>
      <c r="B32" s="2">
        <v>0.31890000000000002</v>
      </c>
      <c r="C32" s="2">
        <v>0.16992499999999999</v>
      </c>
      <c r="D32" s="2">
        <v>0.67127499999999996</v>
      </c>
      <c r="E32" s="2">
        <v>0.40300000000000002</v>
      </c>
      <c r="F32" s="2">
        <v>0.23200000000000001</v>
      </c>
      <c r="G32"/>
      <c r="H32"/>
      <c r="I32"/>
      <c r="J32"/>
      <c r="K32"/>
      <c r="L32" s="2">
        <v>0.31890000000000002</v>
      </c>
      <c r="M32" s="2">
        <v>0.16992499999999999</v>
      </c>
      <c r="N32" s="2">
        <v>0.67127499999999996</v>
      </c>
      <c r="O32" s="2">
        <v>0.40300000000000002</v>
      </c>
      <c r="P32" s="2">
        <v>0.23200000000000001</v>
      </c>
      <c r="Q32"/>
      <c r="R32"/>
      <c r="S32"/>
      <c r="T32"/>
      <c r="U32"/>
      <c r="V32" s="2">
        <v>0.31890000000000002</v>
      </c>
      <c r="W32" s="2">
        <v>0.16992499999999999</v>
      </c>
      <c r="X32" s="2">
        <v>0.67127499999999996</v>
      </c>
      <c r="Y32" s="2">
        <v>0.40300000000000002</v>
      </c>
      <c r="Z32" s="2">
        <v>0.23200000000000001</v>
      </c>
    </row>
    <row r="33" spans="1:26">
      <c r="A33" s="5">
        <f t="shared" si="0"/>
        <v>22</v>
      </c>
      <c r="B33" s="2">
        <v>0.3866</v>
      </c>
      <c r="C33" s="2">
        <v>0.25175999999999998</v>
      </c>
      <c r="D33" s="2">
        <v>0.42953999999999998</v>
      </c>
      <c r="E33" s="2">
        <v>0.33894000000000002</v>
      </c>
      <c r="F33" s="2">
        <v>0.36097499999999999</v>
      </c>
      <c r="G33"/>
      <c r="H33"/>
      <c r="I33"/>
      <c r="J33"/>
      <c r="K33"/>
      <c r="L33" s="2">
        <v>0.3866</v>
      </c>
      <c r="M33" s="2">
        <v>0.25175999999999998</v>
      </c>
      <c r="N33" s="2">
        <v>0.42953999999999998</v>
      </c>
      <c r="O33" s="2">
        <v>0.33894000000000002</v>
      </c>
      <c r="P33" s="2">
        <v>0.36097499999999999</v>
      </c>
      <c r="Q33"/>
      <c r="R33"/>
      <c r="S33"/>
      <c r="T33"/>
      <c r="U33"/>
      <c r="V33" s="2">
        <v>0.3866</v>
      </c>
      <c r="W33" s="2">
        <v>0.25175999999999998</v>
      </c>
      <c r="X33" s="2">
        <v>0.42953999999999998</v>
      </c>
      <c r="Y33" s="2">
        <v>0.33894000000000002</v>
      </c>
      <c r="Z33" s="2">
        <v>0.36097499999999999</v>
      </c>
    </row>
    <row r="34" spans="1:26">
      <c r="A34" s="5">
        <f t="shared" si="0"/>
        <v>23</v>
      </c>
      <c r="B34" s="2">
        <v>0.45723333300000002</v>
      </c>
      <c r="C34" s="2">
        <v>0.38706000000000002</v>
      </c>
      <c r="D34" s="2">
        <v>0.75246000000000002</v>
      </c>
      <c r="E34" s="2">
        <v>0.54793999999999998</v>
      </c>
      <c r="F34" s="2">
        <v>0.53543333299999996</v>
      </c>
      <c r="G34"/>
      <c r="H34"/>
      <c r="I34"/>
      <c r="J34"/>
      <c r="K34"/>
      <c r="L34" s="2">
        <v>0.45723333300000002</v>
      </c>
      <c r="M34" s="2">
        <v>0.38706000000000002</v>
      </c>
      <c r="N34" s="2">
        <v>0.75246000000000002</v>
      </c>
      <c r="O34" s="2">
        <v>0.54793999999999998</v>
      </c>
      <c r="P34" s="2">
        <v>0.53543333299999996</v>
      </c>
      <c r="Q34"/>
      <c r="R34"/>
      <c r="S34"/>
      <c r="T34"/>
      <c r="U34"/>
      <c r="V34" s="2">
        <v>0.45723333300000002</v>
      </c>
      <c r="W34" s="2">
        <v>0.38706000000000002</v>
      </c>
      <c r="X34" s="2">
        <v>0.75246000000000002</v>
      </c>
      <c r="Y34" s="2">
        <v>0.54793999999999998</v>
      </c>
      <c r="Z34" s="2">
        <v>0.53543333299999996</v>
      </c>
    </row>
    <row r="35" spans="1:26">
      <c r="A35" s="5">
        <f t="shared" si="0"/>
        <v>24</v>
      </c>
      <c r="B35" s="2">
        <v>0.43043333299999997</v>
      </c>
      <c r="C35" s="2">
        <v>0.32625999999999999</v>
      </c>
      <c r="D35" s="2">
        <v>0.27183333300000001</v>
      </c>
      <c r="E35" s="2">
        <v>0.46689999999999998</v>
      </c>
      <c r="F35" s="2">
        <v>0.21032500000000001</v>
      </c>
      <c r="G35"/>
      <c r="H35"/>
      <c r="I35"/>
      <c r="J35"/>
      <c r="K35"/>
      <c r="L35" s="2">
        <v>0.43043333299999997</v>
      </c>
      <c r="M35" s="2">
        <v>0.32625999999999999</v>
      </c>
      <c r="N35" s="2">
        <v>0.27183333300000001</v>
      </c>
      <c r="O35" s="2">
        <v>0.46689999999999998</v>
      </c>
      <c r="P35" s="2">
        <v>0.21032500000000001</v>
      </c>
      <c r="Q35"/>
      <c r="R35"/>
      <c r="S35"/>
      <c r="T35"/>
      <c r="U35"/>
      <c r="V35" s="2">
        <v>0.43043333299999997</v>
      </c>
      <c r="W35" s="2">
        <v>0.32625999999999999</v>
      </c>
      <c r="X35" s="2">
        <v>0.27183333300000001</v>
      </c>
      <c r="Y35" s="2">
        <v>0.46689999999999998</v>
      </c>
      <c r="Z35" s="2">
        <v>0.21032500000000001</v>
      </c>
    </row>
    <row r="36" spans="1:26">
      <c r="A36" s="5">
        <f t="shared" si="0"/>
        <v>25</v>
      </c>
      <c r="B36" s="2">
        <v>0.45766666700000003</v>
      </c>
      <c r="C36" s="2">
        <v>0.46251999999999999</v>
      </c>
      <c r="D36" s="2">
        <v>0.44413333300000002</v>
      </c>
      <c r="E36" s="2">
        <v>0.44352000000000003</v>
      </c>
      <c r="F36" s="2">
        <v>0.444266667</v>
      </c>
      <c r="G36"/>
      <c r="H36"/>
      <c r="I36"/>
      <c r="J36"/>
      <c r="K36"/>
      <c r="L36" s="2">
        <v>0.45766666700000003</v>
      </c>
      <c r="M36" s="2">
        <v>0.46251999999999999</v>
      </c>
      <c r="N36" s="2">
        <v>0.44413333300000002</v>
      </c>
      <c r="O36" s="2">
        <v>0.44352000000000003</v>
      </c>
      <c r="P36" s="2">
        <v>0.444266667</v>
      </c>
      <c r="Q36"/>
      <c r="R36"/>
      <c r="S36"/>
      <c r="T36"/>
      <c r="U36"/>
      <c r="V36" s="2">
        <v>0.45766666700000003</v>
      </c>
      <c r="W36" s="2">
        <v>0.46251999999999999</v>
      </c>
      <c r="X36" s="2">
        <v>0.44413333300000002</v>
      </c>
      <c r="Y36" s="2">
        <v>0.44352000000000003</v>
      </c>
      <c r="Z36" s="2">
        <v>0.444266667</v>
      </c>
    </row>
    <row r="37" spans="1:26">
      <c r="A37" s="5">
        <f t="shared" si="0"/>
        <v>26</v>
      </c>
      <c r="B37" s="2">
        <v>0.53200000000000003</v>
      </c>
      <c r="C37" s="2">
        <v>0.36009999999999998</v>
      </c>
      <c r="D37" s="2">
        <v>0.51022857099999996</v>
      </c>
      <c r="E37" s="2">
        <v>0.44068750000000001</v>
      </c>
      <c r="F37" s="2">
        <v>0.29514000000000001</v>
      </c>
      <c r="G37"/>
      <c r="H37"/>
      <c r="I37"/>
      <c r="J37"/>
      <c r="K37"/>
      <c r="L37" s="2">
        <v>0.53200000000000003</v>
      </c>
      <c r="M37" s="2">
        <v>0.36009999999999998</v>
      </c>
      <c r="N37" s="2">
        <v>0.51022857099999996</v>
      </c>
      <c r="O37" s="2">
        <v>0.44068750000000001</v>
      </c>
      <c r="P37" s="2">
        <v>0.29514000000000001</v>
      </c>
      <c r="Q37"/>
      <c r="R37"/>
      <c r="S37"/>
      <c r="T37"/>
      <c r="U37"/>
      <c r="V37" s="2">
        <v>0.53200000000000003</v>
      </c>
      <c r="W37" s="2">
        <v>0.36009999999999998</v>
      </c>
      <c r="X37" s="2">
        <v>0.51022857099999996</v>
      </c>
      <c r="Y37" s="2">
        <v>0.44068750000000001</v>
      </c>
      <c r="Z37" s="2">
        <v>0.29514000000000001</v>
      </c>
    </row>
    <row r="38" spans="1:26">
      <c r="A38" s="5">
        <f t="shared" si="0"/>
        <v>27</v>
      </c>
      <c r="B38" s="2">
        <v>1.3835</v>
      </c>
      <c r="C38" s="2">
        <v>0.53239999999999998</v>
      </c>
      <c r="D38" s="2">
        <v>0.48633999999999999</v>
      </c>
      <c r="E38" s="2">
        <v>0.81303333300000002</v>
      </c>
      <c r="F38" s="2">
        <v>0.29194999999999999</v>
      </c>
      <c r="G38"/>
      <c r="H38"/>
      <c r="I38"/>
      <c r="J38"/>
      <c r="K38"/>
      <c r="L38" s="2">
        <v>1.3835</v>
      </c>
      <c r="M38" s="2">
        <v>0.53239999999999998</v>
      </c>
      <c r="N38" s="2">
        <v>0.48633999999999999</v>
      </c>
      <c r="O38" s="2">
        <v>0.81303333300000002</v>
      </c>
      <c r="P38" s="2">
        <v>0.29194999999999999</v>
      </c>
      <c r="Q38" s="2">
        <v>1.3835</v>
      </c>
      <c r="R38" s="2">
        <v>0.53239999999999998</v>
      </c>
      <c r="S38" s="2">
        <v>0.48633999999999999</v>
      </c>
      <c r="T38" s="2">
        <v>0.81303333300000002</v>
      </c>
      <c r="U38" s="2">
        <v>0.29194999999999999</v>
      </c>
      <c r="V38"/>
      <c r="W38"/>
      <c r="X38"/>
      <c r="Y38"/>
      <c r="Z38"/>
    </row>
    <row r="39" spans="1:26">
      <c r="A39" s="5">
        <f t="shared" si="0"/>
        <v>28</v>
      </c>
      <c r="B39" s="2">
        <v>0.66020000000000001</v>
      </c>
      <c r="C39" s="2">
        <v>0.47444999999999998</v>
      </c>
      <c r="D39" s="2">
        <v>0.38229999999999997</v>
      </c>
      <c r="E39" s="2">
        <v>0.85489999999999999</v>
      </c>
      <c r="F39" s="2">
        <v>0.20605000000000001</v>
      </c>
      <c r="G39"/>
      <c r="H39"/>
      <c r="I39"/>
      <c r="J39"/>
      <c r="K39"/>
      <c r="L39" s="2">
        <v>0.66020000000000001</v>
      </c>
      <c r="M39" s="2">
        <v>0.47444999999999998</v>
      </c>
      <c r="N39" s="2">
        <v>0.38229999999999997</v>
      </c>
      <c r="O39" s="2">
        <v>0.85489999999999999</v>
      </c>
      <c r="P39" s="2">
        <v>0.20605000000000001</v>
      </c>
      <c r="Q39" s="2">
        <v>0.66020000000000001</v>
      </c>
      <c r="R39" s="2">
        <v>0.47444999999999998</v>
      </c>
      <c r="S39" s="2">
        <v>0.38229999999999997</v>
      </c>
      <c r="T39" s="2">
        <v>0.85489999999999999</v>
      </c>
      <c r="U39" s="2">
        <v>0.20605000000000001</v>
      </c>
      <c r="V39"/>
      <c r="W39"/>
      <c r="X39"/>
      <c r="Y39"/>
      <c r="Z39"/>
    </row>
    <row r="40" spans="1:26">
      <c r="A40" s="5">
        <f t="shared" si="0"/>
        <v>29</v>
      </c>
      <c r="B40" s="2">
        <v>3.7389000000000001</v>
      </c>
      <c r="C40" s="2">
        <v>1.4069</v>
      </c>
      <c r="D40" s="2">
        <v>0.92190000000000005</v>
      </c>
      <c r="E40" s="2">
        <v>3.3900999999999999</v>
      </c>
      <c r="F40" s="2">
        <v>0.52600000000000002</v>
      </c>
      <c r="G40" s="2">
        <v>3.7389000000000001</v>
      </c>
      <c r="H40" s="2">
        <v>1.4069</v>
      </c>
      <c r="I40" s="2">
        <v>0.92190000000000005</v>
      </c>
      <c r="J40" s="2">
        <v>3.3900999999999999</v>
      </c>
      <c r="K40" s="2">
        <v>0.52600000000000002</v>
      </c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1:26">
      <c r="A41" s="5">
        <f t="shared" si="0"/>
        <v>30</v>
      </c>
      <c r="B41" s="2">
        <v>0.6532</v>
      </c>
      <c r="C41" s="2">
        <v>0.41557500000000003</v>
      </c>
      <c r="D41" s="2">
        <v>2.6101333329999998</v>
      </c>
      <c r="E41" s="2">
        <v>0.86909999999999998</v>
      </c>
      <c r="F41" s="2">
        <v>1.5624</v>
      </c>
      <c r="G41" s="2">
        <v>0.6532</v>
      </c>
      <c r="H41" s="2">
        <v>0.41557500000000003</v>
      </c>
      <c r="I41" s="2">
        <v>2.6101333329999998</v>
      </c>
      <c r="J41" s="2">
        <v>0.86909999999999998</v>
      </c>
      <c r="K41" s="2">
        <v>1.5624</v>
      </c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1:26">
      <c r="A42" s="5">
        <f t="shared" si="0"/>
        <v>31</v>
      </c>
      <c r="B42" s="2">
        <v>0.87009999999999998</v>
      </c>
      <c r="C42" s="2">
        <v>0.83403333300000004</v>
      </c>
      <c r="D42" s="2">
        <v>1.0536666669999999</v>
      </c>
      <c r="E42" s="2">
        <v>0.97450000000000003</v>
      </c>
      <c r="F42" s="2">
        <v>1.8869</v>
      </c>
      <c r="G42" s="2">
        <v>0.87009999999999998</v>
      </c>
      <c r="H42" s="2">
        <v>0.83403333300000004</v>
      </c>
      <c r="I42" s="2">
        <v>1.0536666669999999</v>
      </c>
      <c r="J42" s="2">
        <v>0.97450000000000003</v>
      </c>
      <c r="K42" s="2">
        <v>1.8869</v>
      </c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1:26">
      <c r="A43" s="5">
        <f t="shared" si="0"/>
        <v>32</v>
      </c>
      <c r="B43" s="2">
        <v>0.67589999999999995</v>
      </c>
      <c r="C43" s="2">
        <v>0.18709999999999999</v>
      </c>
      <c r="D43" s="2">
        <v>0.65464999999999995</v>
      </c>
      <c r="E43" s="2">
        <v>0.95450000000000002</v>
      </c>
      <c r="F43" s="2">
        <v>0.57979999999999998</v>
      </c>
      <c r="G43" s="2">
        <v>0.67589999999999995</v>
      </c>
      <c r="H43" s="2">
        <v>0.18709999999999999</v>
      </c>
      <c r="I43" s="2">
        <v>0.65464999999999995</v>
      </c>
      <c r="J43" s="2">
        <v>0.95450000000000002</v>
      </c>
      <c r="K43" s="2">
        <v>0.57979999999999998</v>
      </c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1:26">
      <c r="A44" s="5">
        <f t="shared" si="0"/>
        <v>33</v>
      </c>
      <c r="B44" s="2">
        <v>0.878</v>
      </c>
      <c r="C44" s="2">
        <v>6.1233333000000001E-2</v>
      </c>
      <c r="D44" s="2">
        <v>0.18112</v>
      </c>
      <c r="E44" s="2">
        <v>0.21959999999999999</v>
      </c>
      <c r="F44" s="2">
        <v>3.73E-2</v>
      </c>
      <c r="G44" s="2">
        <v>0.878</v>
      </c>
      <c r="H44" s="2">
        <v>6.1233333000000001E-2</v>
      </c>
      <c r="I44" s="2">
        <v>0.18112</v>
      </c>
      <c r="J44" s="2">
        <v>0.21959999999999999</v>
      </c>
      <c r="K44" s="2">
        <v>3.73E-2</v>
      </c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1:26">
      <c r="A45" s="5">
        <f t="shared" si="0"/>
        <v>34</v>
      </c>
      <c r="B45" s="2">
        <v>1.1189499999999999</v>
      </c>
      <c r="C45" s="2">
        <v>0.78358000000000005</v>
      </c>
      <c r="D45" s="2">
        <v>0.61597999999999997</v>
      </c>
      <c r="E45" s="2">
        <v>1.1561666669999999</v>
      </c>
      <c r="F45" s="2">
        <v>1.6621999999999999</v>
      </c>
      <c r="G45" s="2">
        <v>1.1189499999999999</v>
      </c>
      <c r="H45" s="2">
        <v>0.78358000000000005</v>
      </c>
      <c r="I45" s="2">
        <v>0.61597999999999997</v>
      </c>
      <c r="J45" s="2">
        <v>1.1561666669999999</v>
      </c>
      <c r="K45" s="2">
        <v>1.6621999999999999</v>
      </c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</row>
    <row r="46" spans="1:26">
      <c r="A46" s="5">
        <f t="shared" si="0"/>
        <v>35</v>
      </c>
      <c r="B46" s="2">
        <v>0.71509999999999996</v>
      </c>
      <c r="C46" s="2">
        <v>0.45856000000000002</v>
      </c>
      <c r="D46" s="2">
        <v>0.44840000000000002</v>
      </c>
      <c r="E46" s="2">
        <v>0.67243333299999997</v>
      </c>
      <c r="F46" s="2">
        <v>1.2423500000000001</v>
      </c>
      <c r="G46" s="2">
        <v>0.71509999999999996</v>
      </c>
      <c r="H46" s="2">
        <v>0.45856000000000002</v>
      </c>
      <c r="I46" s="2">
        <v>0.44840000000000002</v>
      </c>
      <c r="J46" s="2">
        <v>0.67243333299999997</v>
      </c>
      <c r="K46" s="2">
        <v>1.2423500000000001</v>
      </c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</row>
    <row r="47" spans="1:26">
      <c r="A47" s="5">
        <f t="shared" si="0"/>
        <v>36</v>
      </c>
      <c r="B47" s="2">
        <v>1.0013000000000001</v>
      </c>
      <c r="C47" s="2">
        <v>0.59362499999999996</v>
      </c>
      <c r="D47" s="2">
        <v>0.71475</v>
      </c>
      <c r="E47" s="2">
        <v>1.2054750000000001</v>
      </c>
      <c r="F47" s="2">
        <v>1.191366667</v>
      </c>
      <c r="G47" s="2">
        <v>1.0013000000000001</v>
      </c>
      <c r="H47" s="2">
        <v>0.59362499999999996</v>
      </c>
      <c r="I47" s="2">
        <v>0.71475</v>
      </c>
      <c r="J47" s="2">
        <v>1.2054750000000001</v>
      </c>
      <c r="K47" s="2">
        <v>1.191366667</v>
      </c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</row>
    <row r="48" spans="1:26">
      <c r="A48" s="5">
        <f t="shared" si="0"/>
        <v>37</v>
      </c>
      <c r="B48" s="2">
        <v>6.2149999999999997E-2</v>
      </c>
      <c r="C48" s="2">
        <v>8.9066667000000002E-2</v>
      </c>
      <c r="D48" s="2">
        <v>8.2100000000000006E-2</v>
      </c>
      <c r="E48" s="2">
        <v>8.2049999999999998E-2</v>
      </c>
      <c r="F48" s="2">
        <v>8.48E-2</v>
      </c>
      <c r="G48"/>
      <c r="H48"/>
      <c r="I48"/>
      <c r="J48"/>
      <c r="K48"/>
      <c r="L48" s="2">
        <v>6.2149999999999997E-2</v>
      </c>
      <c r="M48" s="2">
        <v>8.9066667000000002E-2</v>
      </c>
      <c r="N48" s="2">
        <v>8.2100000000000006E-2</v>
      </c>
      <c r="O48" s="2">
        <v>8.2049999999999998E-2</v>
      </c>
      <c r="P48" s="2">
        <v>8.48E-2</v>
      </c>
      <c r="Q48" s="2">
        <v>6.2149999999999997E-2</v>
      </c>
      <c r="R48" s="2">
        <v>8.9066667000000002E-2</v>
      </c>
      <c r="S48" s="2">
        <v>8.2100000000000006E-2</v>
      </c>
      <c r="T48" s="2">
        <v>8.2049999999999998E-2</v>
      </c>
      <c r="U48" s="2">
        <v>8.48E-2</v>
      </c>
      <c r="V48"/>
      <c r="W48"/>
      <c r="X48"/>
      <c r="Y48"/>
      <c r="Z48"/>
    </row>
    <row r="49" spans="1:26">
      <c r="A49" s="5">
        <f t="shared" si="0"/>
        <v>38</v>
      </c>
      <c r="B49" s="2">
        <v>1.83E-2</v>
      </c>
      <c r="C49" s="2">
        <v>1.9800000000000002E-2</v>
      </c>
      <c r="D49" s="2">
        <v>2.6700000000000002E-2</v>
      </c>
      <c r="E49" s="2">
        <v>3.1099999999999999E-2</v>
      </c>
      <c r="F49" s="2">
        <v>0.1512</v>
      </c>
      <c r="G49"/>
      <c r="H49"/>
      <c r="I49"/>
      <c r="J49"/>
      <c r="K49"/>
      <c r="L49" s="2">
        <v>1.83E-2</v>
      </c>
      <c r="M49" s="2">
        <v>1.9800000000000002E-2</v>
      </c>
      <c r="N49" s="2">
        <v>2.6700000000000002E-2</v>
      </c>
      <c r="O49" s="2">
        <v>3.1099999999999999E-2</v>
      </c>
      <c r="P49" s="2">
        <v>0.1512</v>
      </c>
      <c r="Q49" s="2">
        <v>1.83E-2</v>
      </c>
      <c r="R49" s="2">
        <v>1.9800000000000002E-2</v>
      </c>
      <c r="S49" s="2">
        <v>2.6700000000000002E-2</v>
      </c>
      <c r="T49" s="2">
        <v>3.1099999999999999E-2</v>
      </c>
      <c r="U49" s="2">
        <v>0.1512</v>
      </c>
      <c r="V49"/>
      <c r="W49"/>
      <c r="X49"/>
      <c r="Y49"/>
      <c r="Z49"/>
    </row>
    <row r="50" spans="1:26">
      <c r="A50" s="5">
        <f t="shared" si="0"/>
        <v>39</v>
      </c>
      <c r="B50" s="2">
        <v>2.0799999999999999E-2</v>
      </c>
      <c r="C50" s="2">
        <v>0.33410000000000001</v>
      </c>
      <c r="D50" s="2">
        <v>3.6549999999999999E-2</v>
      </c>
      <c r="E50" s="2">
        <v>1.41E-2</v>
      </c>
      <c r="F50" s="2">
        <v>6.4999999999999997E-3</v>
      </c>
      <c r="G50"/>
      <c r="H50"/>
      <c r="I50"/>
      <c r="J50"/>
      <c r="K50"/>
      <c r="L50" s="2">
        <v>2.0799999999999999E-2</v>
      </c>
      <c r="M50" s="2">
        <v>0.33410000000000001</v>
      </c>
      <c r="N50" s="2">
        <v>3.6549999999999999E-2</v>
      </c>
      <c r="O50" s="2">
        <v>1.41E-2</v>
      </c>
      <c r="P50" s="2">
        <v>6.4999999999999997E-3</v>
      </c>
      <c r="Q50" s="2">
        <v>2.0799999999999999E-2</v>
      </c>
      <c r="R50" s="2">
        <v>0.33410000000000001</v>
      </c>
      <c r="S50" s="2">
        <v>3.6549999999999999E-2</v>
      </c>
      <c r="T50" s="2">
        <v>1.41E-2</v>
      </c>
      <c r="U50" s="2">
        <v>6.4999999999999997E-3</v>
      </c>
      <c r="V50"/>
      <c r="W50"/>
      <c r="X50"/>
      <c r="Y50"/>
      <c r="Z50"/>
    </row>
    <row r="51" spans="1:26">
      <c r="A51" s="5">
        <f t="shared" si="0"/>
        <v>40</v>
      </c>
      <c r="B51" s="2">
        <v>1.3312999999999999</v>
      </c>
      <c r="C51" s="2">
        <v>1.1034999999999999</v>
      </c>
      <c r="D51" s="2">
        <v>4.3536000000000001</v>
      </c>
      <c r="E51" s="2">
        <v>2.6223000000000001</v>
      </c>
      <c r="F51" s="2">
        <v>4.0555000000000003</v>
      </c>
      <c r="G51"/>
      <c r="H51"/>
      <c r="I51"/>
      <c r="J51"/>
      <c r="K51"/>
      <c r="L51" s="2">
        <v>1.3312999999999999</v>
      </c>
      <c r="M51" s="2">
        <v>1.1034999999999999</v>
      </c>
      <c r="N51" s="2">
        <v>4.3536000000000001</v>
      </c>
      <c r="O51" s="2">
        <v>2.6223000000000001</v>
      </c>
      <c r="P51" s="2">
        <v>4.0555000000000003</v>
      </c>
      <c r="Q51" s="2">
        <v>1.3312999999999999</v>
      </c>
      <c r="R51" s="2">
        <v>1.1034999999999999</v>
      </c>
      <c r="S51" s="2">
        <v>4.3536000000000001</v>
      </c>
      <c r="T51" s="2">
        <v>2.6223000000000001</v>
      </c>
      <c r="U51" s="2">
        <v>4.0555000000000003</v>
      </c>
      <c r="V51"/>
      <c r="W51"/>
      <c r="X51"/>
      <c r="Y51"/>
      <c r="Z51"/>
    </row>
    <row r="52" spans="1:26">
      <c r="A52" s="5">
        <f t="shared" si="0"/>
        <v>41</v>
      </c>
      <c r="B52" s="2">
        <v>1.6253</v>
      </c>
      <c r="C52" s="2">
        <v>1.0628</v>
      </c>
      <c r="D52" s="2">
        <v>0.99919999999999998</v>
      </c>
      <c r="E52" s="2">
        <v>2.7795000000000001</v>
      </c>
      <c r="F52" s="2">
        <v>1.0918000000000001</v>
      </c>
      <c r="G52"/>
      <c r="H52"/>
      <c r="I52"/>
      <c r="J52"/>
      <c r="K52"/>
      <c r="L52" s="2">
        <v>1.6253</v>
      </c>
      <c r="M52" s="2">
        <v>1.0628</v>
      </c>
      <c r="N52" s="2">
        <v>0.99919999999999998</v>
      </c>
      <c r="O52" s="2">
        <v>2.7795000000000001</v>
      </c>
      <c r="P52" s="2">
        <v>1.0918000000000001</v>
      </c>
      <c r="Q52" s="2">
        <v>1.6253</v>
      </c>
      <c r="R52" s="2">
        <v>1.0628</v>
      </c>
      <c r="S52" s="2">
        <v>0.99919999999999998</v>
      </c>
      <c r="T52" s="2">
        <v>2.7795000000000001</v>
      </c>
      <c r="U52" s="2">
        <v>1.0918000000000001</v>
      </c>
      <c r="V52"/>
      <c r="W52"/>
      <c r="X52"/>
      <c r="Y52"/>
      <c r="Z52"/>
    </row>
    <row r="53" spans="1:26">
      <c r="A53" s="5">
        <f t="shared" si="0"/>
        <v>42</v>
      </c>
      <c r="B53" s="2">
        <v>1.0165999999999999</v>
      </c>
      <c r="C53" s="2">
        <v>0.59340000000000004</v>
      </c>
      <c r="D53" s="2">
        <v>1.37205</v>
      </c>
      <c r="E53" s="2">
        <v>0.627</v>
      </c>
      <c r="F53" s="2">
        <v>0.47449999999999998</v>
      </c>
      <c r="G53"/>
      <c r="H53"/>
      <c r="I53"/>
      <c r="J53"/>
      <c r="K53"/>
      <c r="L53" s="2">
        <v>1.0165999999999999</v>
      </c>
      <c r="M53" s="2">
        <v>0.59340000000000004</v>
      </c>
      <c r="N53" s="2">
        <v>1.37205</v>
      </c>
      <c r="O53" s="2">
        <v>0.627</v>
      </c>
      <c r="P53" s="2">
        <v>0.47449999999999998</v>
      </c>
      <c r="Q53" s="2">
        <v>1.0165999999999999</v>
      </c>
      <c r="R53" s="2">
        <v>0.59340000000000004</v>
      </c>
      <c r="S53" s="2">
        <v>1.37205</v>
      </c>
      <c r="T53" s="2">
        <v>0.627</v>
      </c>
      <c r="U53" s="2">
        <v>0.47449999999999998</v>
      </c>
      <c r="V53"/>
      <c r="W53"/>
      <c r="X53"/>
      <c r="Y53"/>
      <c r="Z53"/>
    </row>
    <row r="54" spans="1:26">
      <c r="A54" s="5">
        <f t="shared" si="0"/>
        <v>43</v>
      </c>
      <c r="B54" s="2">
        <v>1.4468000000000001</v>
      </c>
      <c r="C54" s="2">
        <v>1.1093</v>
      </c>
      <c r="D54" s="2">
        <v>0.80274999999999996</v>
      </c>
      <c r="E54" s="2">
        <v>1.9604999999999999</v>
      </c>
      <c r="F54" s="2">
        <v>1.9879</v>
      </c>
      <c r="G54"/>
      <c r="H54"/>
      <c r="I54"/>
      <c r="J54"/>
      <c r="K54"/>
      <c r="L54" s="2">
        <v>1.4468000000000001</v>
      </c>
      <c r="M54" s="2">
        <v>1.1093</v>
      </c>
      <c r="N54" s="2">
        <v>0.80274999999999996</v>
      </c>
      <c r="O54" s="2">
        <v>1.9604999999999999</v>
      </c>
      <c r="P54" s="2">
        <v>1.9879</v>
      </c>
      <c r="Q54" s="2">
        <v>1.4468000000000001</v>
      </c>
      <c r="R54" s="2">
        <v>1.1093</v>
      </c>
      <c r="S54" s="2">
        <v>0.80274999999999996</v>
      </c>
      <c r="T54" s="2">
        <v>1.9604999999999999</v>
      </c>
      <c r="U54" s="2">
        <v>1.9879</v>
      </c>
      <c r="V54"/>
      <c r="W54"/>
      <c r="X54"/>
      <c r="Y54"/>
      <c r="Z54"/>
    </row>
    <row r="55" spans="1:26">
      <c r="A55" s="5">
        <f t="shared" si="0"/>
        <v>44</v>
      </c>
      <c r="B55" s="2">
        <v>0.55130000000000001</v>
      </c>
      <c r="C55" s="2">
        <v>0.41765000000000002</v>
      </c>
      <c r="D55" s="2">
        <v>0.4178</v>
      </c>
      <c r="E55" s="2">
        <v>0.26169999999999999</v>
      </c>
      <c r="F55"/>
      <c r="G55"/>
      <c r="H55"/>
      <c r="I55"/>
      <c r="J55"/>
      <c r="K55"/>
      <c r="L55" s="2">
        <v>0.55130000000000001</v>
      </c>
      <c r="M55" s="2">
        <v>0.41765000000000002</v>
      </c>
      <c r="N55" s="2">
        <v>0.4178</v>
      </c>
      <c r="O55" s="2">
        <v>0.26169999999999999</v>
      </c>
      <c r="P55"/>
      <c r="Q55"/>
      <c r="R55"/>
      <c r="S55"/>
      <c r="T55"/>
      <c r="U55"/>
      <c r="V55" s="2">
        <v>0.55130000000000001</v>
      </c>
      <c r="W55" s="2">
        <v>0.41765000000000002</v>
      </c>
      <c r="X55" s="2">
        <v>0.4178</v>
      </c>
      <c r="Y55" s="2">
        <v>0.26169999999999999</v>
      </c>
      <c r="Z55"/>
    </row>
    <row r="56" spans="1:26">
      <c r="A56" s="5">
        <f t="shared" si="0"/>
        <v>45</v>
      </c>
      <c r="B56" s="2">
        <v>0.40660000000000002</v>
      </c>
      <c r="C56" s="2">
        <v>0.35485</v>
      </c>
      <c r="D56" s="2">
        <v>0.370685714</v>
      </c>
      <c r="E56" s="2">
        <v>0.22695000000000001</v>
      </c>
      <c r="F56" s="2">
        <v>0.43480000000000002</v>
      </c>
      <c r="G56"/>
      <c r="H56"/>
      <c r="I56"/>
      <c r="J56"/>
      <c r="K56"/>
      <c r="L56" s="2">
        <v>0.40660000000000002</v>
      </c>
      <c r="M56" s="2">
        <v>0.35485</v>
      </c>
      <c r="N56" s="2">
        <v>0.370685714</v>
      </c>
      <c r="O56" s="2">
        <v>0.22695000000000001</v>
      </c>
      <c r="P56" s="2">
        <v>0.43480000000000002</v>
      </c>
      <c r="Q56"/>
      <c r="R56"/>
      <c r="S56"/>
      <c r="T56"/>
      <c r="U56"/>
      <c r="V56" s="2">
        <v>0.40660000000000002</v>
      </c>
      <c r="W56" s="2">
        <v>0.35485</v>
      </c>
      <c r="X56" s="2">
        <v>0.370685714</v>
      </c>
      <c r="Y56" s="2">
        <v>0.22695000000000001</v>
      </c>
      <c r="Z56" s="2">
        <v>0.43480000000000002</v>
      </c>
    </row>
    <row r="57" spans="1:26">
      <c r="A57" s="5">
        <f t="shared" si="0"/>
        <v>46</v>
      </c>
      <c r="B57" s="2">
        <v>0.34179999999999999</v>
      </c>
      <c r="C57" s="2">
        <v>0.30653333300000002</v>
      </c>
      <c r="D57" s="2">
        <v>0.33154</v>
      </c>
      <c r="E57" s="2">
        <v>0.1522</v>
      </c>
      <c r="F57" s="2">
        <v>0.32173333300000001</v>
      </c>
      <c r="G57"/>
      <c r="H57"/>
      <c r="I57"/>
      <c r="J57"/>
      <c r="K57"/>
      <c r="L57" s="2">
        <v>0.34179999999999999</v>
      </c>
      <c r="M57" s="2">
        <v>0.30653333300000002</v>
      </c>
      <c r="N57" s="2">
        <v>0.33154</v>
      </c>
      <c r="O57" s="2">
        <v>0.1522</v>
      </c>
      <c r="P57" s="2">
        <v>0.32173333300000001</v>
      </c>
      <c r="Q57"/>
      <c r="R57"/>
      <c r="S57"/>
      <c r="T57"/>
      <c r="U57"/>
      <c r="V57" s="2">
        <v>0.34179999999999999</v>
      </c>
      <c r="W57" s="2">
        <v>0.30653333300000002</v>
      </c>
      <c r="X57" s="2">
        <v>0.33154</v>
      </c>
      <c r="Y57" s="2">
        <v>0.1522</v>
      </c>
      <c r="Z57" s="2">
        <v>0.32173333300000001</v>
      </c>
    </row>
    <row r="58" spans="1:26">
      <c r="A58" s="5">
        <f t="shared" si="0"/>
        <v>47</v>
      </c>
      <c r="B58" s="2">
        <v>0.29870000000000002</v>
      </c>
      <c r="C58" s="2">
        <v>0.19969999999999999</v>
      </c>
      <c r="D58" s="2">
        <v>0.29349999999999998</v>
      </c>
      <c r="E58" s="2">
        <v>0.24160000000000001</v>
      </c>
      <c r="F58" s="2">
        <v>0.10970000000000001</v>
      </c>
      <c r="G58"/>
      <c r="H58"/>
      <c r="I58"/>
      <c r="J58"/>
      <c r="K58"/>
      <c r="L58" s="2">
        <v>0.29870000000000002</v>
      </c>
      <c r="M58" s="2">
        <v>0.19969999999999999</v>
      </c>
      <c r="N58" s="2">
        <v>0.29349999999999998</v>
      </c>
      <c r="O58" s="2">
        <v>0.24160000000000001</v>
      </c>
      <c r="P58" s="2">
        <v>0.10970000000000001</v>
      </c>
      <c r="Q58"/>
      <c r="R58"/>
      <c r="S58"/>
      <c r="T58"/>
      <c r="U58"/>
      <c r="V58" s="2">
        <v>0.29870000000000002</v>
      </c>
      <c r="W58" s="2">
        <v>0.19969999999999999</v>
      </c>
      <c r="X58" s="2">
        <v>0.29349999999999998</v>
      </c>
      <c r="Y58" s="2">
        <v>0.24160000000000001</v>
      </c>
      <c r="Z58" s="2">
        <v>0.10970000000000001</v>
      </c>
    </row>
    <row r="59" spans="1:26">
      <c r="A59" s="5">
        <f t="shared" si="0"/>
        <v>48</v>
      </c>
      <c r="B59" s="2">
        <v>0.2195</v>
      </c>
      <c r="C59" s="2">
        <v>0.238633333</v>
      </c>
      <c r="D59" s="2">
        <v>0.218466667</v>
      </c>
      <c r="E59" s="2">
        <v>0.19270000000000001</v>
      </c>
      <c r="F59" s="2">
        <v>0.13100000000000001</v>
      </c>
      <c r="G59"/>
      <c r="H59"/>
      <c r="I59"/>
      <c r="J59"/>
      <c r="K59"/>
      <c r="L59" s="2">
        <v>0.2195</v>
      </c>
      <c r="M59" s="2">
        <v>0.238633333</v>
      </c>
      <c r="N59" s="2">
        <v>0.218466667</v>
      </c>
      <c r="O59" s="2">
        <v>0.19270000000000001</v>
      </c>
      <c r="P59" s="2">
        <v>0.13100000000000001</v>
      </c>
      <c r="Q59" s="2">
        <v>0.2195</v>
      </c>
      <c r="R59" s="2">
        <v>0.238633333</v>
      </c>
      <c r="S59" s="2">
        <v>0.218466667</v>
      </c>
      <c r="T59" s="2">
        <v>0.19270000000000001</v>
      </c>
      <c r="U59" s="2">
        <v>0.13100000000000001</v>
      </c>
      <c r="V59"/>
      <c r="W59"/>
      <c r="X59"/>
      <c r="Y59"/>
      <c r="Z59"/>
    </row>
    <row r="60" spans="1:26">
      <c r="A60" s="5">
        <f t="shared" si="0"/>
        <v>49</v>
      </c>
      <c r="B60" s="2">
        <v>2.41E-2</v>
      </c>
      <c r="C60" s="2">
        <v>0.23103333300000001</v>
      </c>
      <c r="D60" s="2">
        <v>0.19796666700000001</v>
      </c>
      <c r="E60" s="2">
        <v>0.15080333300000001</v>
      </c>
      <c r="F60" s="2">
        <v>0.162266667</v>
      </c>
      <c r="G60"/>
      <c r="H60"/>
      <c r="I60"/>
      <c r="J60"/>
      <c r="K60"/>
      <c r="L60" s="2">
        <v>2.41E-2</v>
      </c>
      <c r="M60" s="2">
        <v>0.23103333300000001</v>
      </c>
      <c r="N60" s="2">
        <v>0.19796666700000001</v>
      </c>
      <c r="O60" s="2">
        <v>0.15080333300000001</v>
      </c>
      <c r="P60" s="2">
        <v>0.162266667</v>
      </c>
      <c r="Q60" s="2">
        <v>2.41E-2</v>
      </c>
      <c r="R60" s="2">
        <v>0.23103333300000001</v>
      </c>
      <c r="S60" s="2">
        <v>0.19796666700000001</v>
      </c>
      <c r="T60" s="2">
        <v>0.15080333300000001</v>
      </c>
      <c r="U60" s="2">
        <v>0.162266667</v>
      </c>
      <c r="V60"/>
      <c r="W60"/>
      <c r="X60"/>
      <c r="Y60"/>
      <c r="Z60"/>
    </row>
    <row r="61" spans="1:26">
      <c r="A61" s="5">
        <f t="shared" si="0"/>
        <v>50</v>
      </c>
      <c r="B61"/>
      <c r="C61" s="2">
        <v>2.06E-2</v>
      </c>
      <c r="D61" s="2">
        <v>2.4400000000000002E-2</v>
      </c>
      <c r="E61" s="2">
        <v>2.3199999999999998E-2</v>
      </c>
      <c r="F61" s="2">
        <v>2.53E-2</v>
      </c>
      <c r="G61"/>
      <c r="H61"/>
      <c r="I61"/>
      <c r="J61"/>
      <c r="K61"/>
      <c r="L61"/>
      <c r="M61" s="2">
        <v>2.06E-2</v>
      </c>
      <c r="N61" s="2">
        <v>2.4400000000000002E-2</v>
      </c>
      <c r="O61" s="2">
        <v>2.3199999999999998E-2</v>
      </c>
      <c r="P61" s="2">
        <v>2.53E-2</v>
      </c>
      <c r="Q61"/>
      <c r="R61" s="2">
        <v>2.06E-2</v>
      </c>
      <c r="S61" s="2">
        <v>2.4400000000000002E-2</v>
      </c>
      <c r="T61" s="2">
        <v>2.3199999999999998E-2</v>
      </c>
      <c r="U61" s="2">
        <v>2.53E-2</v>
      </c>
      <c r="V61"/>
      <c r="W61"/>
      <c r="X61"/>
      <c r="Y61"/>
      <c r="Z61"/>
    </row>
    <row r="62" spans="1:26">
      <c r="A62" s="5">
        <f t="shared" si="0"/>
        <v>51</v>
      </c>
      <c r="B62" s="2">
        <v>0.2195</v>
      </c>
      <c r="C62" s="2">
        <v>1.404616667</v>
      </c>
      <c r="D62" s="2">
        <v>1.5476125000000001</v>
      </c>
      <c r="E62" s="2">
        <v>2.5269666669999999</v>
      </c>
      <c r="F62" s="2">
        <v>4.31975</v>
      </c>
      <c r="G62" s="2">
        <v>0.2195</v>
      </c>
      <c r="H62" s="2">
        <v>1.404616667</v>
      </c>
      <c r="I62" s="2">
        <v>1.5476125000000001</v>
      </c>
      <c r="J62" s="2">
        <v>2.5269666669999999</v>
      </c>
      <c r="K62" s="2">
        <v>4.31975</v>
      </c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</row>
    <row r="63" spans="1:26">
      <c r="A63" s="5">
        <f t="shared" si="0"/>
        <v>52</v>
      </c>
      <c r="B63" s="2">
        <v>1.1986000000000001</v>
      </c>
      <c r="C63" s="2">
        <v>0.90677777800000003</v>
      </c>
      <c r="D63" s="2">
        <v>0.75144999999999995</v>
      </c>
      <c r="E63" s="2">
        <v>1.4065000000000001</v>
      </c>
      <c r="F63" s="2">
        <v>2.2196500000000001</v>
      </c>
      <c r="G63" s="2">
        <v>1.1986000000000001</v>
      </c>
      <c r="H63" s="2">
        <v>0.90677777800000003</v>
      </c>
      <c r="I63" s="2">
        <v>0.75144999999999995</v>
      </c>
      <c r="J63" s="2">
        <v>1.4065000000000001</v>
      </c>
      <c r="K63" s="2">
        <v>2.2196500000000001</v>
      </c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</row>
    <row r="64" spans="1:26">
      <c r="A64" s="5">
        <f t="shared" si="0"/>
        <v>53</v>
      </c>
      <c r="B64"/>
      <c r="C64" s="2">
        <v>0.86177999999999999</v>
      </c>
      <c r="D64" s="2">
        <v>0.87697999999999998</v>
      </c>
      <c r="E64" s="2">
        <v>1.2687999999999999</v>
      </c>
      <c r="F64" s="2">
        <v>0.90310000000000001</v>
      </c>
      <c r="G64"/>
      <c r="H64" s="2">
        <v>0.86177999999999999</v>
      </c>
      <c r="I64" s="2">
        <v>0.87697999999999998</v>
      </c>
      <c r="J64" s="2">
        <v>1.2687999999999999</v>
      </c>
      <c r="K64" s="2">
        <v>0.90310000000000001</v>
      </c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</row>
    <row r="65" spans="1:26">
      <c r="A65" s="5">
        <f t="shared" si="0"/>
        <v>54</v>
      </c>
      <c r="B65" s="2">
        <v>1.19445</v>
      </c>
      <c r="C65" s="2">
        <v>0.55643333299999997</v>
      </c>
      <c r="D65" s="2">
        <v>0.21676000000000001</v>
      </c>
      <c r="E65" s="2">
        <v>0.89985000000000004</v>
      </c>
      <c r="F65" s="2">
        <v>0.69989999999999997</v>
      </c>
      <c r="G65" s="2">
        <v>1.19445</v>
      </c>
      <c r="H65" s="2">
        <v>0.55643333299999997</v>
      </c>
      <c r="I65" s="2">
        <v>0.21676000000000001</v>
      </c>
      <c r="J65" s="2">
        <v>0.89985000000000004</v>
      </c>
      <c r="K65" s="2">
        <v>0.69989999999999997</v>
      </c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1:26">
      <c r="A66" s="5">
        <f t="shared" si="0"/>
        <v>55</v>
      </c>
      <c r="B66" s="2">
        <v>0.29204999999999998</v>
      </c>
      <c r="C66" s="2">
        <v>0.19925000000000001</v>
      </c>
      <c r="D66" s="2">
        <v>0.15565000000000001</v>
      </c>
      <c r="E66" s="2">
        <v>0.186</v>
      </c>
      <c r="F66" s="2">
        <v>0.20250000000000001</v>
      </c>
      <c r="G66" s="2">
        <v>0.29204999999999998</v>
      </c>
      <c r="H66" s="2">
        <v>0.19925000000000001</v>
      </c>
      <c r="I66" s="2">
        <v>0.15565000000000001</v>
      </c>
      <c r="J66" s="2">
        <v>0.186</v>
      </c>
      <c r="K66" s="2">
        <v>0.20250000000000001</v>
      </c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1:26">
      <c r="A67" s="5">
        <f t="shared" si="0"/>
        <v>56</v>
      </c>
      <c r="B67" s="2">
        <v>0.24510000000000001</v>
      </c>
      <c r="C67" s="2">
        <v>5.9499999999999997E-2</v>
      </c>
      <c r="D67" s="2">
        <v>0.22136666699999999</v>
      </c>
      <c r="E67" s="2">
        <v>0.20019999999999999</v>
      </c>
      <c r="F67" s="2">
        <v>0.2422</v>
      </c>
      <c r="G67" s="2">
        <v>0.24510000000000001</v>
      </c>
      <c r="H67" s="2">
        <v>5.9499999999999997E-2</v>
      </c>
      <c r="I67" s="2">
        <v>0.22136666699999999</v>
      </c>
      <c r="J67" s="2">
        <v>0.20019999999999999</v>
      </c>
      <c r="K67" s="2">
        <v>0.2422</v>
      </c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</row>
    <row r="68" spans="1:26">
      <c r="A68" s="5">
        <f t="shared" si="0"/>
        <v>57</v>
      </c>
      <c r="B68" s="2">
        <v>0.54790000000000005</v>
      </c>
      <c r="C68" s="2">
        <v>0.55202499999999999</v>
      </c>
      <c r="D68" s="2">
        <v>0.748733333</v>
      </c>
      <c r="E68" s="2">
        <v>0.45656666699999998</v>
      </c>
      <c r="F68" s="2">
        <v>0.54346666700000001</v>
      </c>
      <c r="G68"/>
      <c r="H68"/>
      <c r="I68"/>
      <c r="J68"/>
      <c r="K68"/>
      <c r="L68" s="2">
        <v>0.54790000000000005</v>
      </c>
      <c r="M68" s="2">
        <v>0.55202499999999999</v>
      </c>
      <c r="N68" s="2">
        <v>0.748733333</v>
      </c>
      <c r="O68" s="2">
        <v>0.45656666699999998</v>
      </c>
      <c r="P68" s="2">
        <v>0.54346666700000001</v>
      </c>
      <c r="Q68" s="2">
        <v>0.54790000000000005</v>
      </c>
      <c r="R68" s="2">
        <v>0.55202499999999999</v>
      </c>
      <c r="S68" s="2">
        <v>0.748733333</v>
      </c>
      <c r="T68" s="2">
        <v>0.45656666699999998</v>
      </c>
      <c r="U68" s="2">
        <v>0.54346666700000001</v>
      </c>
      <c r="V68"/>
      <c r="W68"/>
      <c r="X68"/>
      <c r="Y68"/>
      <c r="Z68"/>
    </row>
    <row r="69" spans="1:26">
      <c r="A69" s="5">
        <f t="shared" si="0"/>
        <v>58</v>
      </c>
      <c r="B69" s="2">
        <v>0.1807</v>
      </c>
      <c r="C69" s="2">
        <v>0.12379999999999999</v>
      </c>
      <c r="D69" s="2">
        <v>0.17833333300000001</v>
      </c>
      <c r="E69" s="2">
        <v>0.122066667</v>
      </c>
      <c r="F69" s="2">
        <v>0.13873333299999999</v>
      </c>
      <c r="G69"/>
      <c r="H69"/>
      <c r="I69"/>
      <c r="J69"/>
      <c r="K69"/>
      <c r="L69" s="2">
        <v>0.1807</v>
      </c>
      <c r="M69" s="2">
        <v>0.12379999999999999</v>
      </c>
      <c r="N69" s="2">
        <v>0.17833333300000001</v>
      </c>
      <c r="O69" s="2">
        <v>0.122066667</v>
      </c>
      <c r="P69" s="2">
        <v>0.13873333299999999</v>
      </c>
      <c r="Q69" s="2">
        <v>0.1807</v>
      </c>
      <c r="R69" s="2">
        <v>0.12379999999999999</v>
      </c>
      <c r="S69" s="2">
        <v>0.17833333300000001</v>
      </c>
      <c r="T69" s="2">
        <v>0.122066667</v>
      </c>
      <c r="U69" s="2">
        <v>0.13873333299999999</v>
      </c>
      <c r="V69"/>
      <c r="W69"/>
      <c r="X69"/>
      <c r="Y69"/>
      <c r="Z69"/>
    </row>
    <row r="70" spans="1:26">
      <c r="A70" s="5">
        <f t="shared" si="0"/>
        <v>59</v>
      </c>
      <c r="B70" s="2">
        <v>0.1053</v>
      </c>
      <c r="C70" s="2">
        <v>3.6900000000000002E-2</v>
      </c>
      <c r="D70" s="2">
        <v>9.4100000000000003E-2</v>
      </c>
      <c r="E70" s="2">
        <v>8.1299999999999997E-2</v>
      </c>
      <c r="F70" s="2">
        <v>8.8300000000000003E-2</v>
      </c>
      <c r="G70"/>
      <c r="H70"/>
      <c r="I70"/>
      <c r="J70"/>
      <c r="K70"/>
      <c r="L70" s="2">
        <v>0.1053</v>
      </c>
      <c r="M70" s="2">
        <v>3.6900000000000002E-2</v>
      </c>
      <c r="N70" s="2">
        <v>9.4100000000000003E-2</v>
      </c>
      <c r="O70" s="2">
        <v>8.1299999999999997E-2</v>
      </c>
      <c r="P70" s="2">
        <v>8.8300000000000003E-2</v>
      </c>
      <c r="Q70" s="2">
        <v>0.1053</v>
      </c>
      <c r="R70" s="2">
        <v>3.6900000000000002E-2</v>
      </c>
      <c r="S70" s="2">
        <v>9.4100000000000003E-2</v>
      </c>
      <c r="T70" s="2">
        <v>8.1299999999999997E-2</v>
      </c>
      <c r="U70" s="2">
        <v>8.8300000000000003E-2</v>
      </c>
      <c r="V70"/>
      <c r="W70"/>
      <c r="X70"/>
      <c r="Y70"/>
      <c r="Z70"/>
    </row>
    <row r="71" spans="1:26">
      <c r="A71" s="5">
        <f t="shared" si="0"/>
        <v>60</v>
      </c>
      <c r="B71" s="2">
        <v>0.55754999999999999</v>
      </c>
      <c r="C71" s="2">
        <v>0.98461666699999995</v>
      </c>
      <c r="D71" s="2">
        <v>0.89634999999999998</v>
      </c>
      <c r="E71" s="2">
        <v>2.2429333329999999</v>
      </c>
      <c r="F71" s="2">
        <v>1.01675</v>
      </c>
      <c r="G71"/>
      <c r="H71"/>
      <c r="I71"/>
      <c r="J71"/>
      <c r="K71"/>
      <c r="L71" s="2">
        <v>0.55754999999999999</v>
      </c>
      <c r="M71" s="2">
        <v>0.98461666699999995</v>
      </c>
      <c r="N71" s="2">
        <v>0.89634999999999998</v>
      </c>
      <c r="O71" s="2">
        <v>2.2429333329999999</v>
      </c>
      <c r="P71" s="2">
        <v>1.01675</v>
      </c>
      <c r="Q71"/>
      <c r="R71"/>
      <c r="S71"/>
      <c r="T71"/>
      <c r="U71"/>
      <c r="V71" s="2">
        <v>0.55754999999999999</v>
      </c>
      <c r="W71" s="2">
        <v>0.98461666699999995</v>
      </c>
      <c r="X71" s="2">
        <v>0.89634999999999998</v>
      </c>
      <c r="Y71" s="2">
        <v>2.2429333329999999</v>
      </c>
      <c r="Z71" s="2">
        <v>1.01675</v>
      </c>
    </row>
    <row r="72" spans="1:26">
      <c r="A72" s="5">
        <f t="shared" si="0"/>
        <v>61</v>
      </c>
      <c r="B72" s="2">
        <v>0.41070000000000001</v>
      </c>
      <c r="C72" s="2">
        <v>0.52687499999999998</v>
      </c>
      <c r="D72" s="2">
        <v>0.40735714299999998</v>
      </c>
      <c r="E72" s="2">
        <v>1.43024</v>
      </c>
      <c r="F72" s="2">
        <v>0.33629999999999999</v>
      </c>
      <c r="G72"/>
      <c r="H72"/>
      <c r="I72"/>
      <c r="J72"/>
      <c r="K72"/>
      <c r="L72" s="2">
        <v>0.41070000000000001</v>
      </c>
      <c r="M72" s="2">
        <v>0.52687499999999998</v>
      </c>
      <c r="N72" s="2">
        <v>0.40735714299999998</v>
      </c>
      <c r="O72" s="2">
        <v>1.43024</v>
      </c>
      <c r="P72" s="2">
        <v>0.33629999999999999</v>
      </c>
      <c r="Q72"/>
      <c r="R72"/>
      <c r="S72"/>
      <c r="T72"/>
      <c r="U72"/>
      <c r="V72" s="2">
        <v>0.41070000000000001</v>
      </c>
      <c r="W72" s="2">
        <v>0.52687499999999998</v>
      </c>
      <c r="X72" s="2">
        <v>0.40735714299999998</v>
      </c>
      <c r="Y72" s="2">
        <v>1.43024</v>
      </c>
      <c r="Z72" s="2">
        <v>0.33629999999999999</v>
      </c>
    </row>
    <row r="73" spans="1:26">
      <c r="A73" s="5">
        <f t="shared" si="0"/>
        <v>62</v>
      </c>
      <c r="B73" s="2">
        <v>5.5601000000000003</v>
      </c>
      <c r="C73" s="2">
        <v>6.7397</v>
      </c>
      <c r="D73" s="2">
        <v>6.8628999999999998</v>
      </c>
      <c r="E73" s="2">
        <v>6.0187999999999997</v>
      </c>
      <c r="F73" s="2">
        <v>7.9946000000000002</v>
      </c>
      <c r="G73"/>
      <c r="H73"/>
      <c r="I73"/>
      <c r="J73"/>
      <c r="K73"/>
      <c r="L73" s="2">
        <v>5.5601000000000003</v>
      </c>
      <c r="M73" s="2">
        <v>6.7397</v>
      </c>
      <c r="N73" s="2">
        <v>6.8628999999999998</v>
      </c>
      <c r="O73" s="2">
        <v>6.0187999999999997</v>
      </c>
      <c r="P73" s="2">
        <v>7.9946000000000002</v>
      </c>
      <c r="Q73" s="2">
        <v>5.5601000000000003</v>
      </c>
      <c r="R73" s="2">
        <v>6.7397</v>
      </c>
      <c r="S73" s="2">
        <v>6.8628999999999998</v>
      </c>
      <c r="T73" s="2">
        <v>6.0187999999999997</v>
      </c>
      <c r="U73" s="2">
        <v>7.9946000000000002</v>
      </c>
      <c r="V73"/>
      <c r="W73"/>
      <c r="X73"/>
      <c r="Y73"/>
      <c r="Z73"/>
    </row>
    <row r="74" spans="1:26">
      <c r="A74" s="5">
        <f t="shared" si="0"/>
        <v>63</v>
      </c>
      <c r="B74" s="2">
        <v>1.1601999999999999</v>
      </c>
      <c r="C74" s="2">
        <v>1.3812</v>
      </c>
      <c r="D74" s="2">
        <v>1.4790000000000001</v>
      </c>
      <c r="E74" s="2">
        <v>1.5165</v>
      </c>
      <c r="F74" s="2">
        <v>2.3666999999999998</v>
      </c>
      <c r="G74"/>
      <c r="H74"/>
      <c r="I74"/>
      <c r="J74"/>
      <c r="K74"/>
      <c r="L74" s="2">
        <v>1.1601999999999999</v>
      </c>
      <c r="M74" s="2">
        <v>1.3812</v>
      </c>
      <c r="N74" s="2">
        <v>1.4790000000000001</v>
      </c>
      <c r="O74" s="2">
        <v>1.5165</v>
      </c>
      <c r="P74" s="2">
        <v>2.3666999999999998</v>
      </c>
      <c r="Q74" s="2">
        <v>1.1601999999999999</v>
      </c>
      <c r="R74" s="2">
        <v>1.3812</v>
      </c>
      <c r="S74" s="2">
        <v>1.4790000000000001</v>
      </c>
      <c r="T74" s="2">
        <v>1.5165</v>
      </c>
      <c r="U74" s="2">
        <v>2.3666999999999998</v>
      </c>
      <c r="V74"/>
      <c r="W74"/>
      <c r="X74"/>
      <c r="Y74"/>
      <c r="Z74"/>
    </row>
    <row r="75" spans="1:26">
      <c r="A75" s="5">
        <f t="shared" si="0"/>
        <v>64</v>
      </c>
      <c r="B75" s="2">
        <v>1.923</v>
      </c>
      <c r="C75" s="2">
        <v>2.0590000000000002</v>
      </c>
      <c r="D75" s="2">
        <v>2.19415</v>
      </c>
      <c r="E75" s="2">
        <v>3.1633</v>
      </c>
      <c r="F75" s="2">
        <v>2.3336999999999999</v>
      </c>
      <c r="G75"/>
      <c r="H75"/>
      <c r="I75"/>
      <c r="J75"/>
      <c r="K75"/>
      <c r="L75" s="2">
        <v>1.923</v>
      </c>
      <c r="M75" s="2">
        <v>2.0590000000000002</v>
      </c>
      <c r="N75" s="2">
        <v>2.19415</v>
      </c>
      <c r="O75" s="2">
        <v>3.1633</v>
      </c>
      <c r="P75" s="2">
        <v>2.3336999999999999</v>
      </c>
      <c r="Q75" s="2">
        <v>1.923</v>
      </c>
      <c r="R75" s="2">
        <v>2.0590000000000002</v>
      </c>
      <c r="S75" s="2">
        <v>2.19415</v>
      </c>
      <c r="T75" s="2">
        <v>3.1633</v>
      </c>
      <c r="U75" s="2">
        <v>2.3336999999999999</v>
      </c>
      <c r="V75"/>
      <c r="W75"/>
      <c r="X75"/>
      <c r="Y75"/>
      <c r="Z75"/>
    </row>
    <row r="76" spans="1:26">
      <c r="A76" s="5">
        <f t="shared" si="0"/>
        <v>65</v>
      </c>
      <c r="B76" s="2">
        <v>1.5569</v>
      </c>
      <c r="C76" s="2">
        <v>1.4268000000000001</v>
      </c>
      <c r="D76" s="2">
        <v>1.24075</v>
      </c>
      <c r="E76" s="2">
        <v>4.6800000000000001E-2</v>
      </c>
      <c r="F76" s="2">
        <v>1.5819000000000001</v>
      </c>
      <c r="G76"/>
      <c r="H76"/>
      <c r="I76"/>
      <c r="J76"/>
      <c r="K76"/>
      <c r="L76" s="2">
        <v>1.5569</v>
      </c>
      <c r="M76" s="2">
        <v>1.4268000000000001</v>
      </c>
      <c r="N76" s="2">
        <v>1.24075</v>
      </c>
      <c r="O76" s="2">
        <v>4.6800000000000001E-2</v>
      </c>
      <c r="P76" s="2">
        <v>1.5819000000000001</v>
      </c>
      <c r="Q76" s="2">
        <v>1.5569</v>
      </c>
      <c r="R76" s="2">
        <v>1.4268000000000001</v>
      </c>
      <c r="S76" s="2">
        <v>1.24075</v>
      </c>
      <c r="T76" s="2">
        <v>4.6800000000000001E-2</v>
      </c>
      <c r="U76" s="2">
        <v>1.5819000000000001</v>
      </c>
      <c r="V76"/>
      <c r="W76"/>
      <c r="X76"/>
      <c r="Y76"/>
      <c r="Z76"/>
    </row>
    <row r="77" spans="1:26">
      <c r="A77" s="5">
        <f t="shared" si="0"/>
        <v>66</v>
      </c>
      <c r="B77" s="2">
        <v>1.9831000000000001</v>
      </c>
      <c r="C77" s="2">
        <v>2.57335</v>
      </c>
      <c r="D77" s="2">
        <v>1.4507666669999999</v>
      </c>
      <c r="E77" s="2">
        <v>0.93789999999999996</v>
      </c>
      <c r="F77" s="2">
        <v>1.1375</v>
      </c>
      <c r="G77"/>
      <c r="H77"/>
      <c r="I77"/>
      <c r="J77"/>
      <c r="K77"/>
      <c r="L77" s="2">
        <v>1.9831000000000001</v>
      </c>
      <c r="M77" s="2">
        <v>2.57335</v>
      </c>
      <c r="N77" s="2">
        <v>1.4507666669999999</v>
      </c>
      <c r="O77" s="2">
        <v>0.93789999999999996</v>
      </c>
      <c r="P77" s="2">
        <v>1.1375</v>
      </c>
      <c r="Q77" s="2">
        <v>1.9831000000000001</v>
      </c>
      <c r="R77" s="2">
        <v>2.57335</v>
      </c>
      <c r="S77" s="2">
        <v>1.4507666669999999</v>
      </c>
      <c r="T77" s="2">
        <v>0.93789999999999996</v>
      </c>
      <c r="U77" s="2">
        <v>1.1375</v>
      </c>
      <c r="V77"/>
      <c r="W77"/>
      <c r="X77"/>
      <c r="Y77"/>
      <c r="Z77"/>
    </row>
    <row r="78" spans="1:26">
      <c r="A78" s="5">
        <f t="shared" ref="A78:A118" si="1">A77+1</f>
        <v>67</v>
      </c>
      <c r="B78" s="2">
        <v>1.323</v>
      </c>
      <c r="C78" s="2">
        <v>0.33857894700000002</v>
      </c>
      <c r="D78" s="2">
        <v>0.41444375</v>
      </c>
      <c r="E78" s="2">
        <v>1.2130000000000001</v>
      </c>
      <c r="F78" s="2">
        <v>1.0966</v>
      </c>
      <c r="G78"/>
      <c r="H78"/>
      <c r="I78"/>
      <c r="J78"/>
      <c r="K78"/>
      <c r="L78" s="2">
        <v>1.323</v>
      </c>
      <c r="M78" s="2">
        <v>0.33857894700000002</v>
      </c>
      <c r="N78" s="2">
        <v>0.41444375</v>
      </c>
      <c r="O78" s="2">
        <v>1.2130000000000001</v>
      </c>
      <c r="P78" s="2">
        <v>1.0966</v>
      </c>
      <c r="Q78"/>
      <c r="R78"/>
      <c r="S78"/>
      <c r="T78"/>
      <c r="U78"/>
      <c r="V78" s="2">
        <v>1.323</v>
      </c>
      <c r="W78" s="2">
        <v>0.33857894700000002</v>
      </c>
      <c r="X78" s="2">
        <v>0.41444375</v>
      </c>
      <c r="Y78" s="2">
        <v>1.2130000000000001</v>
      </c>
      <c r="Z78" s="2">
        <v>1.0966</v>
      </c>
    </row>
    <row r="79" spans="1:26">
      <c r="A79" s="5">
        <f t="shared" si="1"/>
        <v>68</v>
      </c>
      <c r="B79" s="2">
        <v>0.60209999999999997</v>
      </c>
      <c r="C79" s="2">
        <v>0.709476471</v>
      </c>
      <c r="D79" s="2">
        <v>0.43880000000000002</v>
      </c>
      <c r="E79" s="2">
        <v>0.26035555599999999</v>
      </c>
      <c r="F79" s="2">
        <v>0.49609999999999999</v>
      </c>
      <c r="G79"/>
      <c r="H79"/>
      <c r="I79"/>
      <c r="J79"/>
      <c r="K79"/>
      <c r="L79" s="2">
        <v>0.60209999999999997</v>
      </c>
      <c r="M79" s="2">
        <v>0.709476471</v>
      </c>
      <c r="N79" s="2">
        <v>0.43880000000000002</v>
      </c>
      <c r="O79" s="2">
        <v>0.26035555599999999</v>
      </c>
      <c r="P79" s="2">
        <v>0.49609999999999999</v>
      </c>
      <c r="Q79"/>
      <c r="R79"/>
      <c r="S79"/>
      <c r="T79"/>
      <c r="U79"/>
      <c r="V79" s="2">
        <v>0.60209999999999997</v>
      </c>
      <c r="W79" s="2">
        <v>0.709476471</v>
      </c>
      <c r="X79" s="2">
        <v>0.43880000000000002</v>
      </c>
      <c r="Y79" s="2">
        <v>0.26035555599999999</v>
      </c>
      <c r="Z79" s="2">
        <v>0.49609999999999999</v>
      </c>
    </row>
    <row r="80" spans="1:26">
      <c r="A80" s="5">
        <f t="shared" si="1"/>
        <v>69</v>
      </c>
      <c r="B80" s="2">
        <v>0.17499999999999999</v>
      </c>
      <c r="C80" s="2">
        <v>0.24643000000000001</v>
      </c>
      <c r="D80" s="2">
        <v>0.37083333299999999</v>
      </c>
      <c r="E80" s="2">
        <v>7.0525000000000004E-2</v>
      </c>
      <c r="F80" s="2">
        <v>8.9550000000000005E-2</v>
      </c>
      <c r="G80"/>
      <c r="H80"/>
      <c r="I80"/>
      <c r="J80"/>
      <c r="K80"/>
      <c r="L80" s="2">
        <v>0.17499999999999999</v>
      </c>
      <c r="M80" s="2">
        <v>0.24643000000000001</v>
      </c>
      <c r="N80" s="2">
        <v>0.37083333299999999</v>
      </c>
      <c r="O80" s="2">
        <v>7.0525000000000004E-2</v>
      </c>
      <c r="P80" s="2">
        <v>8.9550000000000005E-2</v>
      </c>
      <c r="Q80"/>
      <c r="R80"/>
      <c r="S80"/>
      <c r="T80"/>
      <c r="U80"/>
      <c r="V80" s="2">
        <v>0.17499999999999999</v>
      </c>
      <c r="W80" s="2">
        <v>0.24643000000000001</v>
      </c>
      <c r="X80" s="2">
        <v>0.37083333299999999</v>
      </c>
      <c r="Y80" s="2">
        <v>7.0525000000000004E-2</v>
      </c>
      <c r="Z80" s="2">
        <v>8.9550000000000005E-2</v>
      </c>
    </row>
    <row r="81" spans="1:26">
      <c r="A81" s="5">
        <f t="shared" si="1"/>
        <v>70</v>
      </c>
      <c r="B81" s="2">
        <v>2.6113400000000002</v>
      </c>
      <c r="C81" s="2">
        <v>3.293057143</v>
      </c>
      <c r="D81" s="2">
        <v>2.8251142859999998</v>
      </c>
      <c r="E81" s="2">
        <v>2.5194749999999999</v>
      </c>
      <c r="F81" s="2">
        <v>3.7587999999999999</v>
      </c>
      <c r="G81"/>
      <c r="H81"/>
      <c r="I81"/>
      <c r="J81"/>
      <c r="K81"/>
      <c r="L81" s="2">
        <v>2.6113400000000002</v>
      </c>
      <c r="M81" s="2">
        <v>3.293057143</v>
      </c>
      <c r="N81" s="2">
        <v>2.8251142859999998</v>
      </c>
      <c r="O81" s="2">
        <v>2.5194749999999999</v>
      </c>
      <c r="P81" s="2">
        <v>3.7587999999999999</v>
      </c>
      <c r="Q81"/>
      <c r="R81"/>
      <c r="S81"/>
      <c r="T81"/>
      <c r="U81"/>
      <c r="V81" s="2">
        <v>2.6113400000000002</v>
      </c>
      <c r="W81" s="2">
        <v>3.293057143</v>
      </c>
      <c r="X81" s="2">
        <v>2.8251142859999998</v>
      </c>
      <c r="Y81" s="2">
        <v>2.5194749999999999</v>
      </c>
      <c r="Z81" s="2">
        <v>3.7587999999999999</v>
      </c>
    </row>
    <row r="82" spans="1:26">
      <c r="A82" s="5">
        <f t="shared" si="1"/>
        <v>71</v>
      </c>
      <c r="B82" s="2">
        <v>1.8788499999999999</v>
      </c>
      <c r="C82" s="2">
        <v>2.0501166670000002</v>
      </c>
      <c r="D82" s="2">
        <v>1.792357143</v>
      </c>
      <c r="E82" s="2">
        <v>1.7319</v>
      </c>
      <c r="F82" s="2">
        <v>1.96374</v>
      </c>
      <c r="G82"/>
      <c r="H82"/>
      <c r="I82"/>
      <c r="J82"/>
      <c r="K82"/>
      <c r="L82" s="2">
        <v>1.8788499999999999</v>
      </c>
      <c r="M82" s="2">
        <v>2.0501166670000002</v>
      </c>
      <c r="N82" s="2">
        <v>1.792357143</v>
      </c>
      <c r="O82" s="2">
        <v>1.7319</v>
      </c>
      <c r="P82" s="2">
        <v>1.96374</v>
      </c>
      <c r="Q82"/>
      <c r="R82"/>
      <c r="S82"/>
      <c r="T82"/>
      <c r="U82"/>
      <c r="V82" s="2">
        <v>1.8788499999999999</v>
      </c>
      <c r="W82" s="2">
        <v>2.0501166670000002</v>
      </c>
      <c r="X82" s="2">
        <v>1.792357143</v>
      </c>
      <c r="Y82" s="2">
        <v>1.7319</v>
      </c>
      <c r="Z82" s="2">
        <v>1.96374</v>
      </c>
    </row>
    <row r="83" spans="1:26">
      <c r="A83" s="5">
        <f t="shared" si="1"/>
        <v>72</v>
      </c>
      <c r="B83" s="2">
        <v>1.3513500000000001</v>
      </c>
      <c r="C83" s="2">
        <v>2.2239749999999998</v>
      </c>
      <c r="D83" s="2">
        <v>2.30775</v>
      </c>
      <c r="E83" s="2">
        <v>1.871566667</v>
      </c>
      <c r="F83" s="2">
        <v>2.0069666669999999</v>
      </c>
      <c r="G83"/>
      <c r="H83"/>
      <c r="I83"/>
      <c r="J83"/>
      <c r="K83"/>
      <c r="L83" s="2">
        <v>1.3513500000000001</v>
      </c>
      <c r="M83" s="2">
        <v>2.2239749999999998</v>
      </c>
      <c r="N83" s="2">
        <v>2.30775</v>
      </c>
      <c r="O83" s="2">
        <v>1.871566667</v>
      </c>
      <c r="P83" s="2">
        <v>2.0069666669999999</v>
      </c>
      <c r="Q83"/>
      <c r="R83"/>
      <c r="S83"/>
      <c r="T83"/>
      <c r="U83"/>
      <c r="V83" s="2">
        <v>1.3513500000000001</v>
      </c>
      <c r="W83" s="2">
        <v>2.2239749999999998</v>
      </c>
      <c r="X83" s="2">
        <v>2.30775</v>
      </c>
      <c r="Y83" s="2">
        <v>1.871566667</v>
      </c>
      <c r="Z83" s="2">
        <v>2.0069666669999999</v>
      </c>
    </row>
    <row r="84" spans="1:26">
      <c r="A84" s="5">
        <f t="shared" si="1"/>
        <v>73</v>
      </c>
      <c r="B84" s="2">
        <v>4.0624333330000004</v>
      </c>
      <c r="C84" s="2">
        <v>4.0675142859999998</v>
      </c>
      <c r="D84" s="2">
        <v>3.4667374999999998</v>
      </c>
      <c r="E84" s="2">
        <v>1.3797666669999999</v>
      </c>
      <c r="F84" s="2">
        <v>2.8829833329999999</v>
      </c>
      <c r="G84"/>
      <c r="H84"/>
      <c r="I84"/>
      <c r="J84"/>
      <c r="K84"/>
      <c r="L84" s="2">
        <v>4.0624333330000004</v>
      </c>
      <c r="M84" s="2">
        <v>4.0675142859999998</v>
      </c>
      <c r="N84" s="2">
        <v>3.4667374999999998</v>
      </c>
      <c r="O84" s="2">
        <v>1.3797666669999999</v>
      </c>
      <c r="P84" s="2">
        <v>2.8829833329999999</v>
      </c>
      <c r="Q84"/>
      <c r="R84"/>
      <c r="S84"/>
      <c r="T84"/>
      <c r="U84"/>
      <c r="V84" s="2">
        <v>4.0624333330000004</v>
      </c>
      <c r="W84" s="2">
        <v>4.0675142859999998</v>
      </c>
      <c r="X84" s="2">
        <v>3.4667374999999998</v>
      </c>
      <c r="Y84" s="2">
        <v>1.3797666669999999</v>
      </c>
      <c r="Z84" s="2">
        <v>2.8829833329999999</v>
      </c>
    </row>
    <row r="85" spans="1:26">
      <c r="A85" s="5">
        <f t="shared" si="1"/>
        <v>74</v>
      </c>
      <c r="B85" s="2">
        <v>0.35742000000000002</v>
      </c>
      <c r="C85" s="2">
        <v>0.56641249999999999</v>
      </c>
      <c r="D85" s="2">
        <v>0.59787500000000005</v>
      </c>
      <c r="E85" s="2">
        <v>0.61241250000000003</v>
      </c>
      <c r="F85" s="2">
        <v>0.52832000000000001</v>
      </c>
      <c r="G85"/>
      <c r="H85"/>
      <c r="I85"/>
      <c r="J85"/>
      <c r="K85"/>
      <c r="L85" s="2">
        <v>0.35742000000000002</v>
      </c>
      <c r="M85" s="2">
        <v>0.56641249999999999</v>
      </c>
      <c r="N85" s="2">
        <v>0.59787500000000005</v>
      </c>
      <c r="O85" s="2">
        <v>0.61241250000000003</v>
      </c>
      <c r="P85" s="2">
        <v>0.52832000000000001</v>
      </c>
      <c r="Q85"/>
      <c r="R85"/>
      <c r="S85"/>
      <c r="T85"/>
      <c r="U85"/>
      <c r="V85" s="2">
        <v>0.35742000000000002</v>
      </c>
      <c r="W85" s="2">
        <v>0.56641249999999999</v>
      </c>
      <c r="X85" s="2">
        <v>0.59787500000000005</v>
      </c>
      <c r="Y85" s="2">
        <v>0.61241250000000003</v>
      </c>
      <c r="Z85" s="2">
        <v>0.52832000000000001</v>
      </c>
    </row>
    <row r="86" spans="1:26">
      <c r="A86" s="5">
        <f t="shared" si="1"/>
        <v>75</v>
      </c>
      <c r="B86" s="2">
        <v>0.318</v>
      </c>
      <c r="C86" s="2">
        <v>0.87529999999999997</v>
      </c>
      <c r="D86" s="2">
        <v>0.71140999999999999</v>
      </c>
      <c r="E86" s="2">
        <v>0.7016</v>
      </c>
      <c r="F86" s="2">
        <v>0.88372857100000002</v>
      </c>
      <c r="G86"/>
      <c r="H86"/>
      <c r="I86"/>
      <c r="J86"/>
      <c r="K86"/>
      <c r="L86" s="2">
        <v>0.318</v>
      </c>
      <c r="M86" s="2">
        <v>0.87529999999999997</v>
      </c>
      <c r="N86" s="2">
        <v>0.71140999999999999</v>
      </c>
      <c r="O86" s="2">
        <v>0.7016</v>
      </c>
      <c r="P86" s="2">
        <v>0.88372857100000002</v>
      </c>
      <c r="Q86"/>
      <c r="R86"/>
      <c r="S86"/>
      <c r="T86"/>
      <c r="U86"/>
      <c r="V86" s="2">
        <v>0.318</v>
      </c>
      <c r="W86" s="2">
        <v>0.87529999999999997</v>
      </c>
      <c r="X86" s="2">
        <v>0.71140999999999999</v>
      </c>
      <c r="Y86" s="2">
        <v>0.7016</v>
      </c>
      <c r="Z86" s="2">
        <v>0.88372857100000002</v>
      </c>
    </row>
    <row r="87" spans="1:26">
      <c r="A87" s="5">
        <f t="shared" si="1"/>
        <v>76</v>
      </c>
      <c r="B87" s="2">
        <v>0.57999999999999996</v>
      </c>
      <c r="C87" s="2">
        <v>0.69063076899999998</v>
      </c>
      <c r="D87" s="2">
        <v>0.82753636399999997</v>
      </c>
      <c r="E87" s="2">
        <v>0.50460000000000005</v>
      </c>
      <c r="F87" s="2">
        <v>0.34938000000000002</v>
      </c>
      <c r="G87"/>
      <c r="H87"/>
      <c r="I87"/>
      <c r="J87"/>
      <c r="K87"/>
      <c r="L87" s="2">
        <v>0.57999999999999996</v>
      </c>
      <c r="M87" s="2">
        <v>0.69063076899999998</v>
      </c>
      <c r="N87" s="2">
        <v>0.82753636399999997</v>
      </c>
      <c r="O87" s="2">
        <v>0.50460000000000005</v>
      </c>
      <c r="P87" s="2">
        <v>0.34938000000000002</v>
      </c>
      <c r="Q87"/>
      <c r="R87"/>
      <c r="S87"/>
      <c r="T87"/>
      <c r="U87"/>
      <c r="V87" s="2">
        <v>0.57999999999999996</v>
      </c>
      <c r="W87" s="2">
        <v>0.69063076899999998</v>
      </c>
      <c r="X87" s="2">
        <v>0.82753636399999997</v>
      </c>
      <c r="Y87" s="2">
        <v>0.50460000000000005</v>
      </c>
      <c r="Z87" s="2">
        <v>0.34938000000000002</v>
      </c>
    </row>
    <row r="88" spans="1:26">
      <c r="A88" s="5">
        <f t="shared" si="1"/>
        <v>77</v>
      </c>
      <c r="B88" s="2">
        <v>0.26666666700000002</v>
      </c>
      <c r="C88" s="2">
        <v>0.43201000000000001</v>
      </c>
      <c r="D88" s="2">
        <v>0.52772307699999998</v>
      </c>
      <c r="E88" s="2">
        <v>0.239371429</v>
      </c>
      <c r="F88" s="2">
        <v>0.26257999999999998</v>
      </c>
      <c r="G88"/>
      <c r="H88"/>
      <c r="I88"/>
      <c r="J88"/>
      <c r="K88"/>
      <c r="L88" s="2">
        <v>0.26666666700000002</v>
      </c>
      <c r="M88" s="2">
        <v>0.43201000000000001</v>
      </c>
      <c r="N88" s="2">
        <v>0.52772307699999998</v>
      </c>
      <c r="O88" s="2">
        <v>0.239371429</v>
      </c>
      <c r="P88" s="2">
        <v>0.26257999999999998</v>
      </c>
      <c r="Q88"/>
      <c r="R88"/>
      <c r="S88"/>
      <c r="T88"/>
      <c r="U88"/>
      <c r="V88" s="2">
        <v>0.26666666700000002</v>
      </c>
      <c r="W88" s="2">
        <v>0.43201000000000001</v>
      </c>
      <c r="X88" s="2">
        <v>0.52772307699999998</v>
      </c>
      <c r="Y88" s="2">
        <v>0.239371429</v>
      </c>
      <c r="Z88" s="2">
        <v>0.26257999999999998</v>
      </c>
    </row>
    <row r="89" spans="1:26">
      <c r="A89" s="5">
        <f t="shared" si="1"/>
        <v>78</v>
      </c>
      <c r="B89" s="2">
        <v>0.53333333299999997</v>
      </c>
      <c r="C89" s="2">
        <v>0.37498571400000003</v>
      </c>
      <c r="D89" s="2">
        <v>0.42223636399999998</v>
      </c>
      <c r="E89" s="2">
        <v>0.15601999999999999</v>
      </c>
      <c r="F89" s="2">
        <v>0.19642499999999999</v>
      </c>
      <c r="G89"/>
      <c r="H89"/>
      <c r="I89"/>
      <c r="J89"/>
      <c r="K89"/>
      <c r="L89" s="2">
        <v>0.53333333299999997</v>
      </c>
      <c r="M89" s="2">
        <v>0.37498571400000003</v>
      </c>
      <c r="N89" s="2">
        <v>0.42223636399999998</v>
      </c>
      <c r="O89" s="2">
        <v>0.15601999999999999</v>
      </c>
      <c r="P89" s="2">
        <v>0.19642499999999999</v>
      </c>
      <c r="Q89"/>
      <c r="R89"/>
      <c r="S89"/>
      <c r="T89"/>
      <c r="U89"/>
      <c r="V89" s="2">
        <v>0.53333333299999997</v>
      </c>
      <c r="W89" s="2">
        <v>0.37498571400000003</v>
      </c>
      <c r="X89" s="2">
        <v>0.42223636399999998</v>
      </c>
      <c r="Y89" s="2">
        <v>0.15601999999999999</v>
      </c>
      <c r="Z89" s="2">
        <v>0.19642499999999999</v>
      </c>
    </row>
    <row r="90" spans="1:26">
      <c r="A90" s="5">
        <f t="shared" si="1"/>
        <v>79</v>
      </c>
      <c r="B90" s="2">
        <v>0.72333333300000002</v>
      </c>
      <c r="C90"/>
      <c r="D90"/>
      <c r="E90" s="2">
        <v>0.623</v>
      </c>
      <c r="F90"/>
      <c r="G90" s="2">
        <v>0.72333333300000002</v>
      </c>
      <c r="H90"/>
      <c r="I90"/>
      <c r="J90" s="2">
        <v>0.623</v>
      </c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</row>
    <row r="91" spans="1:26">
      <c r="A91" s="5">
        <f t="shared" si="1"/>
        <v>80</v>
      </c>
      <c r="B91"/>
      <c r="C91" s="2">
        <v>0.65308571400000004</v>
      </c>
      <c r="D91" s="2">
        <v>0.73907500000000004</v>
      </c>
      <c r="E91" s="2">
        <v>0.49709999999999999</v>
      </c>
      <c r="F91"/>
      <c r="G91"/>
      <c r="H91" s="2">
        <v>0.65308571400000004</v>
      </c>
      <c r="I91" s="2">
        <v>0.73907500000000004</v>
      </c>
      <c r="J91" s="2">
        <v>0.49709999999999999</v>
      </c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</row>
    <row r="92" spans="1:26">
      <c r="A92" s="5">
        <f t="shared" si="1"/>
        <v>81</v>
      </c>
      <c r="B92" s="2">
        <v>0.68</v>
      </c>
      <c r="C92" s="2">
        <v>0.42917499999999997</v>
      </c>
      <c r="D92" s="2">
        <v>0.65364999999999995</v>
      </c>
      <c r="E92"/>
      <c r="F92" s="2">
        <v>0</v>
      </c>
      <c r="G92"/>
      <c r="H92"/>
      <c r="I92"/>
      <c r="J92"/>
      <c r="K92"/>
      <c r="L92" s="2">
        <v>0.68</v>
      </c>
      <c r="M92" s="2">
        <v>0.42917499999999997</v>
      </c>
      <c r="N92" s="2">
        <v>0.65364999999999995</v>
      </c>
      <c r="O92"/>
      <c r="P92" s="2">
        <v>0</v>
      </c>
      <c r="Q92" s="2">
        <v>0.68</v>
      </c>
      <c r="R92" s="2">
        <v>0.42917499999999997</v>
      </c>
      <c r="S92" s="2">
        <v>0.65364999999999995</v>
      </c>
      <c r="T92"/>
      <c r="U92" s="2">
        <v>0</v>
      </c>
      <c r="V92"/>
      <c r="W92"/>
      <c r="X92"/>
      <c r="Y92"/>
      <c r="Z92"/>
    </row>
    <row r="93" spans="1:26">
      <c r="A93" s="5">
        <f t="shared" si="1"/>
        <v>82</v>
      </c>
      <c r="B93" s="2">
        <v>0.31</v>
      </c>
      <c r="C93" s="2">
        <v>0.31769999999999998</v>
      </c>
      <c r="D93" s="2">
        <v>0.30909999999999999</v>
      </c>
      <c r="E93"/>
      <c r="F93" s="2">
        <v>1.285E-2</v>
      </c>
      <c r="G93"/>
      <c r="H93"/>
      <c r="I93"/>
      <c r="J93"/>
      <c r="K93"/>
      <c r="L93" s="2">
        <v>0.31</v>
      </c>
      <c r="M93" s="2">
        <v>0.31769999999999998</v>
      </c>
      <c r="N93" s="2">
        <v>0.30909999999999999</v>
      </c>
      <c r="O93"/>
      <c r="P93" s="2">
        <v>1.285E-2</v>
      </c>
      <c r="Q93" s="2">
        <v>0.31</v>
      </c>
      <c r="R93" s="2">
        <v>0.31769999999999998</v>
      </c>
      <c r="S93" s="2">
        <v>0.30909999999999999</v>
      </c>
      <c r="T93"/>
      <c r="U93" s="2">
        <v>1.285E-2</v>
      </c>
      <c r="V93"/>
      <c r="W93"/>
      <c r="X93"/>
      <c r="Y93"/>
      <c r="Z93"/>
    </row>
    <row r="94" spans="1:26">
      <c r="A94" s="5">
        <f t="shared" si="1"/>
        <v>83</v>
      </c>
      <c r="B94" s="2">
        <v>2.66</v>
      </c>
      <c r="C94" s="2">
        <v>3.6287285709999999</v>
      </c>
      <c r="D94" s="2">
        <v>3.1134142859999998</v>
      </c>
      <c r="E94" s="2">
        <v>1.6409</v>
      </c>
      <c r="F94" s="2">
        <v>2.2183999999999999</v>
      </c>
      <c r="G94"/>
      <c r="H94"/>
      <c r="I94"/>
      <c r="J94"/>
      <c r="K94"/>
      <c r="L94" s="2">
        <v>2.66</v>
      </c>
      <c r="M94" s="2">
        <v>3.6287285709999999</v>
      </c>
      <c r="N94" s="2">
        <v>3.1134142859999998</v>
      </c>
      <c r="O94" s="2">
        <v>1.6409</v>
      </c>
      <c r="P94" s="2">
        <v>2.2183999999999999</v>
      </c>
      <c r="Q94"/>
      <c r="R94"/>
      <c r="S94"/>
      <c r="T94"/>
      <c r="U94"/>
      <c r="V94" s="2">
        <v>2.66</v>
      </c>
      <c r="W94" s="2">
        <v>3.6287285709999999</v>
      </c>
      <c r="X94" s="2">
        <v>3.1134142859999998</v>
      </c>
      <c r="Y94" s="2">
        <v>1.6409</v>
      </c>
      <c r="Z94" s="2">
        <v>2.2183999999999999</v>
      </c>
    </row>
    <row r="95" spans="1:26">
      <c r="A95" s="5">
        <f t="shared" si="1"/>
        <v>84</v>
      </c>
      <c r="B95" s="2">
        <v>1.7649999999999999</v>
      </c>
      <c r="C95" s="2">
        <v>1.5889166669999999</v>
      </c>
      <c r="D95" s="2">
        <v>1.213666667</v>
      </c>
      <c r="E95" s="2">
        <v>0.36037999999999998</v>
      </c>
      <c r="F95" s="2">
        <v>1.812325</v>
      </c>
      <c r="G95"/>
      <c r="H95"/>
      <c r="I95"/>
      <c r="J95"/>
      <c r="K95"/>
      <c r="L95" s="2">
        <v>1.7649999999999999</v>
      </c>
      <c r="M95" s="2">
        <v>1.5889166669999999</v>
      </c>
      <c r="N95" s="2">
        <v>1.213666667</v>
      </c>
      <c r="O95" s="2">
        <v>0.36037999999999998</v>
      </c>
      <c r="P95" s="2">
        <v>1.812325</v>
      </c>
      <c r="Q95"/>
      <c r="R95"/>
      <c r="S95"/>
      <c r="T95"/>
      <c r="U95"/>
      <c r="V95" s="2">
        <v>1.7649999999999999</v>
      </c>
      <c r="W95" s="2">
        <v>1.5889166669999999</v>
      </c>
      <c r="X95" s="2">
        <v>1.213666667</v>
      </c>
      <c r="Y95" s="2">
        <v>0.36037999999999998</v>
      </c>
      <c r="Z95" s="2">
        <v>1.812325</v>
      </c>
    </row>
    <row r="96" spans="1:26">
      <c r="A96" s="5">
        <f t="shared" si="1"/>
        <v>85</v>
      </c>
      <c r="B96" s="2">
        <v>0.35749999999999998</v>
      </c>
      <c r="C96" s="2">
        <v>0.90796666699999995</v>
      </c>
      <c r="D96" s="2">
        <v>1.105314286</v>
      </c>
      <c r="E96" s="2">
        <v>0.28356666699999999</v>
      </c>
      <c r="F96" s="2">
        <v>1.0509500000000001</v>
      </c>
      <c r="G96"/>
      <c r="H96"/>
      <c r="I96"/>
      <c r="J96"/>
      <c r="K96"/>
      <c r="L96" s="2">
        <v>0.35749999999999998</v>
      </c>
      <c r="M96" s="2">
        <v>0.90796666699999995</v>
      </c>
      <c r="N96" s="2">
        <v>1.105314286</v>
      </c>
      <c r="O96" s="2">
        <v>0.28356666699999999</v>
      </c>
      <c r="P96" s="2">
        <v>1.0509500000000001</v>
      </c>
      <c r="Q96"/>
      <c r="R96"/>
      <c r="S96"/>
      <c r="T96"/>
      <c r="U96"/>
      <c r="V96" s="2">
        <v>0.35749999999999998</v>
      </c>
      <c r="W96" s="2">
        <v>0.90796666699999995</v>
      </c>
      <c r="X96" s="2">
        <v>1.105314286</v>
      </c>
      <c r="Y96" s="2">
        <v>0.28356666699999999</v>
      </c>
      <c r="Z96" s="2">
        <v>1.0509500000000001</v>
      </c>
    </row>
    <row r="97" spans="1:26">
      <c r="A97" s="5">
        <f t="shared" si="1"/>
        <v>86</v>
      </c>
      <c r="B97" s="2">
        <v>1.4350000000000001</v>
      </c>
      <c r="C97" s="2">
        <v>1.0282</v>
      </c>
      <c r="D97" s="2">
        <v>1.6116999999999999</v>
      </c>
      <c r="E97" s="2">
        <v>0.79346000000000005</v>
      </c>
      <c r="F97" s="2">
        <v>1.1482333330000001</v>
      </c>
      <c r="G97"/>
      <c r="H97"/>
      <c r="I97"/>
      <c r="J97"/>
      <c r="K97"/>
      <c r="L97" s="2">
        <v>1.4350000000000001</v>
      </c>
      <c r="M97" s="2">
        <v>1.0282</v>
      </c>
      <c r="N97" s="2">
        <v>1.6116999999999999</v>
      </c>
      <c r="O97" s="2">
        <v>0.79346000000000005</v>
      </c>
      <c r="P97" s="2">
        <v>1.1482333330000001</v>
      </c>
      <c r="Q97"/>
      <c r="R97"/>
      <c r="S97"/>
      <c r="T97"/>
      <c r="U97"/>
      <c r="V97" s="2">
        <v>1.4350000000000001</v>
      </c>
      <c r="W97" s="2">
        <v>1.0282</v>
      </c>
      <c r="X97" s="2">
        <v>1.6116999999999999</v>
      </c>
      <c r="Y97" s="2">
        <v>0.79346000000000005</v>
      </c>
      <c r="Z97" s="2">
        <v>1.1482333330000001</v>
      </c>
    </row>
    <row r="98" spans="1:26">
      <c r="A98" s="5">
        <f t="shared" si="1"/>
        <v>87</v>
      </c>
      <c r="B98" s="2">
        <v>1.2549999999999999</v>
      </c>
      <c r="C98" s="2">
        <v>0.87065999999999999</v>
      </c>
      <c r="D98" s="2">
        <v>1.1799333329999999</v>
      </c>
      <c r="E98" s="2">
        <v>0.35804999999999998</v>
      </c>
      <c r="F98" s="2">
        <v>0.72682500000000005</v>
      </c>
      <c r="G98"/>
      <c r="H98"/>
      <c r="I98"/>
      <c r="J98"/>
      <c r="K98"/>
      <c r="L98" s="2">
        <v>1.2549999999999999</v>
      </c>
      <c r="M98" s="2">
        <v>0.87065999999999999</v>
      </c>
      <c r="N98" s="2">
        <v>1.1799333329999999</v>
      </c>
      <c r="O98" s="2">
        <v>0.35804999999999998</v>
      </c>
      <c r="P98" s="2">
        <v>0.72682500000000005</v>
      </c>
      <c r="Q98"/>
      <c r="R98"/>
      <c r="S98"/>
      <c r="T98"/>
      <c r="U98"/>
      <c r="V98" s="2">
        <v>1.2549999999999999</v>
      </c>
      <c r="W98" s="2">
        <v>0.87065999999999999</v>
      </c>
      <c r="X98" s="2">
        <v>1.1799333329999999</v>
      </c>
      <c r="Y98" s="2">
        <v>0.35804999999999998</v>
      </c>
      <c r="Z98" s="2">
        <v>0.72682500000000005</v>
      </c>
    </row>
    <row r="99" spans="1:26">
      <c r="A99" s="5">
        <f t="shared" si="1"/>
        <v>88</v>
      </c>
      <c r="B99" s="2">
        <v>0.33</v>
      </c>
      <c r="C99" s="2">
        <v>0.42385</v>
      </c>
      <c r="D99" s="2">
        <v>0.36257499999999998</v>
      </c>
      <c r="E99" s="2">
        <v>0.3236</v>
      </c>
      <c r="F99" s="2">
        <v>0.32200000000000001</v>
      </c>
      <c r="G99"/>
      <c r="H99"/>
      <c r="I99"/>
      <c r="J99"/>
      <c r="K99"/>
      <c r="L99" s="2">
        <v>0.33</v>
      </c>
      <c r="M99" s="2">
        <v>0.42385</v>
      </c>
      <c r="N99" s="2">
        <v>0.36257499999999998</v>
      </c>
      <c r="O99" s="2">
        <v>0.3236</v>
      </c>
      <c r="P99" s="2">
        <v>0.32200000000000001</v>
      </c>
      <c r="Q99" s="2">
        <v>0.33</v>
      </c>
      <c r="R99" s="2">
        <v>0.42385</v>
      </c>
      <c r="S99" s="2">
        <v>0.36257499999999998</v>
      </c>
      <c r="T99" s="2">
        <v>0.3236</v>
      </c>
      <c r="U99" s="2">
        <v>0.32200000000000001</v>
      </c>
      <c r="V99"/>
      <c r="W99"/>
      <c r="X99"/>
      <c r="Y99"/>
      <c r="Z99"/>
    </row>
    <row r="100" spans="1:26">
      <c r="A100" s="5">
        <f t="shared" si="1"/>
        <v>89</v>
      </c>
      <c r="B100" s="2">
        <v>0.72499999999999998</v>
      </c>
      <c r="C100" s="2">
        <v>0.88424285700000005</v>
      </c>
      <c r="D100" s="2">
        <v>0.94718888899999998</v>
      </c>
      <c r="E100" s="2">
        <v>0.66718571400000004</v>
      </c>
      <c r="F100" s="2">
        <v>0.79892857100000003</v>
      </c>
      <c r="G100"/>
      <c r="H100"/>
      <c r="I100"/>
      <c r="J100"/>
      <c r="K100"/>
      <c r="L100" s="2">
        <v>0.72499999999999998</v>
      </c>
      <c r="M100" s="2">
        <v>0.88424285700000005</v>
      </c>
      <c r="N100" s="2">
        <v>0.94718888899999998</v>
      </c>
      <c r="O100" s="2">
        <v>0.66718571400000004</v>
      </c>
      <c r="P100" s="2">
        <v>0.79892857100000003</v>
      </c>
      <c r="Q100"/>
      <c r="R100"/>
      <c r="S100"/>
      <c r="T100"/>
      <c r="U100"/>
      <c r="V100" s="2">
        <v>0.72499999999999998</v>
      </c>
      <c r="W100" s="2">
        <v>0.88424285700000005</v>
      </c>
      <c r="X100" s="2">
        <v>0.94718888899999998</v>
      </c>
      <c r="Y100" s="2">
        <v>0.66718571400000004</v>
      </c>
      <c r="Z100" s="2">
        <v>0.79892857100000003</v>
      </c>
    </row>
    <row r="101" spans="1:26">
      <c r="A101" s="5">
        <f t="shared" si="1"/>
        <v>90</v>
      </c>
      <c r="B101" s="2">
        <v>0.28000000000000003</v>
      </c>
      <c r="C101" s="2">
        <v>1.7113666670000001</v>
      </c>
      <c r="D101" s="2">
        <v>1.4108125</v>
      </c>
      <c r="E101" s="2">
        <v>0.32845999999999997</v>
      </c>
      <c r="F101" s="2">
        <v>0.30423333299999999</v>
      </c>
      <c r="G101"/>
      <c r="H101"/>
      <c r="I101"/>
      <c r="J101"/>
      <c r="K101"/>
      <c r="L101" s="2">
        <v>0.28000000000000003</v>
      </c>
      <c r="M101" s="2">
        <v>1.7113666670000001</v>
      </c>
      <c r="N101" s="2">
        <v>1.4108125</v>
      </c>
      <c r="O101" s="2">
        <v>0.32845999999999997</v>
      </c>
      <c r="P101" s="2">
        <v>0.30423333299999999</v>
      </c>
      <c r="Q101"/>
      <c r="R101"/>
      <c r="S101"/>
      <c r="T101"/>
      <c r="U101"/>
      <c r="V101" s="2">
        <v>0.28000000000000003</v>
      </c>
      <c r="W101" s="2">
        <v>1.7113666670000001</v>
      </c>
      <c r="X101" s="2">
        <v>1.4108125</v>
      </c>
      <c r="Y101" s="2">
        <v>0.32845999999999997</v>
      </c>
      <c r="Z101" s="2">
        <v>0.30423333299999999</v>
      </c>
    </row>
    <row r="102" spans="1:26">
      <c r="A102" s="5">
        <f t="shared" si="1"/>
        <v>91</v>
      </c>
      <c r="B102" s="2">
        <v>0.30499999999999999</v>
      </c>
      <c r="C102" s="2">
        <v>0.82877777799999996</v>
      </c>
      <c r="D102" s="2">
        <v>0.69845555599999998</v>
      </c>
      <c r="E102" s="2">
        <v>0.39624615400000002</v>
      </c>
      <c r="F102" s="2">
        <v>0.36633333299999998</v>
      </c>
      <c r="G102"/>
      <c r="H102"/>
      <c r="I102"/>
      <c r="J102"/>
      <c r="K102"/>
      <c r="L102" s="2">
        <v>0.30499999999999999</v>
      </c>
      <c r="M102" s="2">
        <v>0.82877777799999996</v>
      </c>
      <c r="N102" s="2">
        <v>0.69845555599999998</v>
      </c>
      <c r="O102" s="2">
        <v>0.39624615400000002</v>
      </c>
      <c r="P102" s="2">
        <v>0.36633333299999998</v>
      </c>
      <c r="Q102"/>
      <c r="R102"/>
      <c r="S102"/>
      <c r="T102"/>
      <c r="U102"/>
      <c r="V102" s="2">
        <v>0.30499999999999999</v>
      </c>
      <c r="W102" s="2">
        <v>0.82877777799999996</v>
      </c>
      <c r="X102" s="2">
        <v>0.69845555599999998</v>
      </c>
      <c r="Y102" s="2">
        <v>0.39624615400000002</v>
      </c>
      <c r="Z102" s="2">
        <v>0.36633333299999998</v>
      </c>
    </row>
    <row r="103" spans="1:26">
      <c r="A103" s="5">
        <f t="shared" si="1"/>
        <v>92</v>
      </c>
      <c r="B103" s="2">
        <v>1.5649999999999999</v>
      </c>
      <c r="C103" s="2">
        <v>1.742166667</v>
      </c>
      <c r="D103" s="2">
        <v>1.19774</v>
      </c>
      <c r="E103" s="2">
        <v>1.0210250000000001</v>
      </c>
      <c r="F103" s="2">
        <v>1.48475</v>
      </c>
      <c r="G103"/>
      <c r="H103"/>
      <c r="I103"/>
      <c r="J103"/>
      <c r="K103"/>
      <c r="L103" s="2">
        <v>1.5649999999999999</v>
      </c>
      <c r="M103" s="2">
        <v>1.742166667</v>
      </c>
      <c r="N103" s="2">
        <v>1.19774</v>
      </c>
      <c r="O103" s="2">
        <v>1.0210250000000001</v>
      </c>
      <c r="P103" s="2">
        <v>1.48475</v>
      </c>
      <c r="Q103"/>
      <c r="R103"/>
      <c r="S103"/>
      <c r="T103"/>
      <c r="U103"/>
      <c r="V103" s="2">
        <v>1.5649999999999999</v>
      </c>
      <c r="W103" s="2">
        <v>1.742166667</v>
      </c>
      <c r="X103" s="2">
        <v>1.19774</v>
      </c>
      <c r="Y103" s="2">
        <v>1.0210250000000001</v>
      </c>
      <c r="Z103" s="2">
        <v>1.48475</v>
      </c>
    </row>
    <row r="104" spans="1:26">
      <c r="A104" s="5">
        <f t="shared" si="1"/>
        <v>93</v>
      </c>
      <c r="B104" s="2">
        <v>0.81</v>
      </c>
      <c r="C104" s="2">
        <v>1.1049800000000001</v>
      </c>
      <c r="D104" s="2">
        <v>1.1480999999999999</v>
      </c>
      <c r="E104" s="2">
        <v>0.68745000000000001</v>
      </c>
      <c r="F104" s="2">
        <v>1.0348999999999999</v>
      </c>
      <c r="G104"/>
      <c r="H104"/>
      <c r="I104"/>
      <c r="J104"/>
      <c r="K104"/>
      <c r="L104" s="2">
        <v>0.81</v>
      </c>
      <c r="M104" s="2">
        <v>1.1049800000000001</v>
      </c>
      <c r="N104" s="2">
        <v>1.1480999999999999</v>
      </c>
      <c r="O104" s="2">
        <v>0.68745000000000001</v>
      </c>
      <c r="P104" s="2">
        <v>1.0348999999999999</v>
      </c>
      <c r="Q104"/>
      <c r="R104"/>
      <c r="S104"/>
      <c r="T104"/>
      <c r="U104"/>
      <c r="V104" s="2">
        <v>0.81</v>
      </c>
      <c r="W104" s="2">
        <v>1.1049800000000001</v>
      </c>
      <c r="X104" s="2">
        <v>1.1480999999999999</v>
      </c>
      <c r="Y104" s="2">
        <v>0.68745000000000001</v>
      </c>
      <c r="Z104" s="2">
        <v>1.0348999999999999</v>
      </c>
    </row>
    <row r="105" spans="1:26">
      <c r="A105" s="5">
        <f t="shared" si="1"/>
        <v>94</v>
      </c>
      <c r="B105" s="2">
        <v>0.676666667</v>
      </c>
      <c r="C105" s="2">
        <v>0.60023333300000004</v>
      </c>
      <c r="D105" s="2">
        <v>0.67300000000000004</v>
      </c>
      <c r="E105" s="2">
        <v>0.61650000000000005</v>
      </c>
      <c r="F105" s="2">
        <v>0.53786666699999996</v>
      </c>
      <c r="G105"/>
      <c r="H105"/>
      <c r="I105"/>
      <c r="J105"/>
      <c r="K105"/>
      <c r="L105" s="2">
        <v>0.676666667</v>
      </c>
      <c r="M105" s="2">
        <v>0.60023333300000004</v>
      </c>
      <c r="N105" s="2">
        <v>0.67300000000000004</v>
      </c>
      <c r="O105" s="2">
        <v>0.61650000000000005</v>
      </c>
      <c r="P105" s="2">
        <v>0.53786666699999996</v>
      </c>
      <c r="Q105" s="2">
        <v>0.676666667</v>
      </c>
      <c r="R105" s="2">
        <v>0.60023333300000004</v>
      </c>
      <c r="S105" s="2">
        <v>0.67300000000000004</v>
      </c>
      <c r="T105" s="2">
        <v>0.61650000000000005</v>
      </c>
      <c r="U105" s="2">
        <v>0.53786666699999996</v>
      </c>
      <c r="V105"/>
      <c r="W105"/>
      <c r="X105"/>
      <c r="Y105"/>
      <c r="Z105"/>
    </row>
    <row r="106" spans="1:26">
      <c r="A106" s="5">
        <f t="shared" si="1"/>
        <v>95</v>
      </c>
      <c r="B106" s="2">
        <v>0.22</v>
      </c>
      <c r="C106" s="2">
        <v>0.30023333299999999</v>
      </c>
      <c r="D106" s="2">
        <v>0.24908</v>
      </c>
      <c r="E106" s="2">
        <v>0.21829999999999999</v>
      </c>
      <c r="F106" s="2">
        <v>0.37290000000000001</v>
      </c>
      <c r="G106"/>
      <c r="H106"/>
      <c r="I106"/>
      <c r="J106"/>
      <c r="K106"/>
      <c r="L106" s="2">
        <v>0.22</v>
      </c>
      <c r="M106" s="2">
        <v>0.30023333299999999</v>
      </c>
      <c r="N106" s="2">
        <v>0.24908</v>
      </c>
      <c r="O106" s="2">
        <v>0.21829999999999999</v>
      </c>
      <c r="P106" s="2">
        <v>0.37290000000000001</v>
      </c>
      <c r="Q106" s="2">
        <v>0.22</v>
      </c>
      <c r="R106" s="2">
        <v>0.30023333299999999</v>
      </c>
      <c r="S106" s="2">
        <v>0.24908</v>
      </c>
      <c r="T106" s="2">
        <v>0.21829999999999999</v>
      </c>
      <c r="U106" s="2">
        <v>0.37290000000000001</v>
      </c>
      <c r="V106"/>
      <c r="W106"/>
      <c r="X106"/>
      <c r="Y106"/>
      <c r="Z106"/>
    </row>
    <row r="107" spans="1:26">
      <c r="A107" s="5">
        <f t="shared" si="1"/>
        <v>96</v>
      </c>
      <c r="B107" s="2">
        <v>0.14000000000000001</v>
      </c>
      <c r="C107" s="2">
        <v>0.167833333</v>
      </c>
      <c r="D107" s="2">
        <v>0.13062000000000001</v>
      </c>
      <c r="E107" s="2">
        <v>0.10795</v>
      </c>
      <c r="F107" s="2">
        <v>0.15784999999999999</v>
      </c>
      <c r="G107"/>
      <c r="H107"/>
      <c r="I107"/>
      <c r="J107"/>
      <c r="K107"/>
      <c r="L107" s="2">
        <v>0.14000000000000001</v>
      </c>
      <c r="M107" s="2">
        <v>0.167833333</v>
      </c>
      <c r="N107" s="2">
        <v>0.13062000000000001</v>
      </c>
      <c r="O107" s="2">
        <v>0.10795</v>
      </c>
      <c r="P107" s="2">
        <v>0.15784999999999999</v>
      </c>
      <c r="Q107" s="2">
        <v>0.14000000000000001</v>
      </c>
      <c r="R107" s="2">
        <v>0.167833333</v>
      </c>
      <c r="S107" s="2">
        <v>0.13062000000000001</v>
      </c>
      <c r="T107" s="2">
        <v>0.10795</v>
      </c>
      <c r="U107" s="2">
        <v>0.15784999999999999</v>
      </c>
      <c r="V107"/>
      <c r="W107"/>
      <c r="X107"/>
      <c r="Y107"/>
      <c r="Z107"/>
    </row>
    <row r="108" spans="1:26">
      <c r="A108" s="5">
        <f t="shared" si="1"/>
        <v>97</v>
      </c>
      <c r="B108" s="2">
        <v>1.26</v>
      </c>
      <c r="C108" s="2">
        <v>2.6516000000000002</v>
      </c>
      <c r="D108" s="2">
        <v>1.0302500000000001</v>
      </c>
      <c r="E108" s="2">
        <v>1.6588000000000001</v>
      </c>
      <c r="F108" s="2">
        <v>1.8024</v>
      </c>
      <c r="G108"/>
      <c r="H108"/>
      <c r="I108"/>
      <c r="J108"/>
      <c r="K108"/>
      <c r="L108" s="2">
        <v>1.26</v>
      </c>
      <c r="M108" s="2">
        <v>2.6516000000000002</v>
      </c>
      <c r="N108" s="2">
        <v>1.0302500000000001</v>
      </c>
      <c r="O108" s="2">
        <v>1.6588000000000001</v>
      </c>
      <c r="P108" s="2">
        <v>1.8024</v>
      </c>
      <c r="Q108" s="2">
        <v>1.26</v>
      </c>
      <c r="R108" s="2">
        <v>2.6516000000000002</v>
      </c>
      <c r="S108" s="2">
        <v>1.0302500000000001</v>
      </c>
      <c r="T108" s="2">
        <v>1.6588000000000001</v>
      </c>
      <c r="U108" s="2">
        <v>1.8024</v>
      </c>
      <c r="V108"/>
      <c r="W108"/>
      <c r="X108"/>
      <c r="Y108"/>
      <c r="Z108"/>
    </row>
    <row r="109" spans="1:26">
      <c r="A109" s="5">
        <f t="shared" si="1"/>
        <v>98</v>
      </c>
      <c r="B109" s="2">
        <v>0.28000000000000003</v>
      </c>
      <c r="C109" s="2">
        <v>0.27150000000000002</v>
      </c>
      <c r="D109" s="2">
        <v>0.25440000000000002</v>
      </c>
      <c r="E109" s="2">
        <v>1.1615</v>
      </c>
      <c r="F109" s="2">
        <v>0.24315000000000001</v>
      </c>
      <c r="G109"/>
      <c r="H109"/>
      <c r="I109"/>
      <c r="J109"/>
      <c r="K109"/>
      <c r="L109" s="2">
        <v>0.28000000000000003</v>
      </c>
      <c r="M109" s="2">
        <v>0.27150000000000002</v>
      </c>
      <c r="N109" s="2">
        <v>0.25440000000000002</v>
      </c>
      <c r="O109" s="2">
        <v>1.1615</v>
      </c>
      <c r="P109" s="2">
        <v>0.24315000000000001</v>
      </c>
      <c r="Q109" s="2">
        <v>0.28000000000000003</v>
      </c>
      <c r="R109" s="2">
        <v>0.27150000000000002</v>
      </c>
      <c r="S109" s="2">
        <v>0.25440000000000002</v>
      </c>
      <c r="T109" s="2">
        <v>1.1615</v>
      </c>
      <c r="U109" s="2">
        <v>0.24315000000000001</v>
      </c>
      <c r="V109"/>
      <c r="W109"/>
      <c r="X109"/>
      <c r="Y109"/>
      <c r="Z109"/>
    </row>
    <row r="110" spans="1:26">
      <c r="A110" s="5">
        <f t="shared" si="1"/>
        <v>99</v>
      </c>
      <c r="B110" s="2">
        <v>0.52</v>
      </c>
      <c r="C110" s="2">
        <v>0.33110000000000001</v>
      </c>
      <c r="D110" s="2">
        <v>0.67759999999999998</v>
      </c>
      <c r="E110" s="2">
        <v>9.7340999999999998</v>
      </c>
      <c r="F110" s="2">
        <v>0.2591</v>
      </c>
      <c r="G110"/>
      <c r="H110"/>
      <c r="I110"/>
      <c r="J110"/>
      <c r="K110"/>
      <c r="L110" s="2">
        <v>0.52</v>
      </c>
      <c r="M110" s="2">
        <v>0.33110000000000001</v>
      </c>
      <c r="N110" s="2">
        <v>0.67759999999999998</v>
      </c>
      <c r="O110" s="2">
        <v>9.7340999999999998</v>
      </c>
      <c r="P110" s="2">
        <v>0.2591</v>
      </c>
      <c r="Q110" s="2">
        <v>0.52</v>
      </c>
      <c r="R110" s="2">
        <v>0.33110000000000001</v>
      </c>
      <c r="S110" s="2">
        <v>0.67759999999999998</v>
      </c>
      <c r="T110" s="2">
        <v>9.7340999999999998</v>
      </c>
      <c r="U110" s="2">
        <v>0.2591</v>
      </c>
      <c r="V110"/>
      <c r="W110"/>
      <c r="X110"/>
      <c r="Y110"/>
      <c r="Z110"/>
    </row>
    <row r="111" spans="1:26">
      <c r="A111" s="5">
        <f t="shared" si="1"/>
        <v>100</v>
      </c>
      <c r="B111" s="2">
        <v>0.8</v>
      </c>
      <c r="C111" s="2">
        <v>0.84912857100000005</v>
      </c>
      <c r="D111" s="2">
        <v>0.67544999999999999</v>
      </c>
      <c r="E111" s="2">
        <v>0.67982500000000001</v>
      </c>
      <c r="F111" s="2">
        <v>0.67010000000000003</v>
      </c>
      <c r="G111"/>
      <c r="H111"/>
      <c r="I111"/>
      <c r="J111"/>
      <c r="K111"/>
      <c r="L111" s="2">
        <v>0.8</v>
      </c>
      <c r="M111" s="2">
        <v>0.84912857100000005</v>
      </c>
      <c r="N111" s="2">
        <v>0.67544999999999999</v>
      </c>
      <c r="O111" s="2">
        <v>0.67982500000000001</v>
      </c>
      <c r="P111" s="2">
        <v>0.67010000000000003</v>
      </c>
      <c r="Q111"/>
      <c r="R111"/>
      <c r="S111"/>
      <c r="T111"/>
      <c r="U111"/>
      <c r="V111" s="2">
        <v>0.8</v>
      </c>
      <c r="W111" s="2">
        <v>0.84912857100000005</v>
      </c>
      <c r="X111" s="2">
        <v>0.67544999999999999</v>
      </c>
      <c r="Y111" s="2">
        <v>0.67982500000000001</v>
      </c>
      <c r="Z111" s="2">
        <v>0.67010000000000003</v>
      </c>
    </row>
    <row r="112" spans="1:26">
      <c r="A112" s="5">
        <f t="shared" si="1"/>
        <v>101</v>
      </c>
      <c r="B112" s="2">
        <v>0.19500000000000001</v>
      </c>
      <c r="C112" s="2">
        <v>0.12948000000000001</v>
      </c>
      <c r="D112" s="2">
        <v>0.21377499999999999</v>
      </c>
      <c r="E112" s="2">
        <v>0.18940000000000001</v>
      </c>
      <c r="F112" s="2">
        <v>0.18745000000000001</v>
      </c>
      <c r="G112"/>
      <c r="H112"/>
      <c r="I112"/>
      <c r="J112"/>
      <c r="K112"/>
      <c r="L112" s="2">
        <v>0.19500000000000001</v>
      </c>
      <c r="M112" s="2">
        <v>0.12948000000000001</v>
      </c>
      <c r="N112" s="2">
        <v>0.21377499999999999</v>
      </c>
      <c r="O112" s="2">
        <v>0.18940000000000001</v>
      </c>
      <c r="P112" s="2">
        <v>0.18745000000000001</v>
      </c>
      <c r="Q112"/>
      <c r="R112"/>
      <c r="S112"/>
      <c r="T112"/>
      <c r="U112"/>
      <c r="V112" s="2">
        <v>0.19500000000000001</v>
      </c>
      <c r="W112" s="2">
        <v>0.12948000000000001</v>
      </c>
      <c r="X112" s="2">
        <v>0.21377499999999999</v>
      </c>
      <c r="Y112" s="2">
        <v>0.18940000000000001</v>
      </c>
      <c r="Z112" s="2">
        <v>0.18745000000000001</v>
      </c>
    </row>
    <row r="113" spans="1:26">
      <c r="A113" s="5">
        <f t="shared" si="1"/>
        <v>102</v>
      </c>
      <c r="B113" s="2">
        <v>1.1599999999999999</v>
      </c>
      <c r="C113" s="2">
        <v>2.7159</v>
      </c>
      <c r="D113" s="2">
        <v>1.0070428570000001</v>
      </c>
      <c r="E113" s="2">
        <v>0.90280000000000005</v>
      </c>
      <c r="F113" s="2">
        <v>0.93754999999999999</v>
      </c>
      <c r="G113"/>
      <c r="H113"/>
      <c r="I113"/>
      <c r="J113"/>
      <c r="K113"/>
      <c r="L113" s="2">
        <v>1.1599999999999999</v>
      </c>
      <c r="M113" s="2">
        <v>2.7159</v>
      </c>
      <c r="N113" s="2">
        <v>1.0070428570000001</v>
      </c>
      <c r="O113" s="2">
        <v>0.90280000000000005</v>
      </c>
      <c r="P113" s="2">
        <v>0.93754999999999999</v>
      </c>
      <c r="Q113" s="2">
        <v>1.1599999999999999</v>
      </c>
      <c r="R113" s="2">
        <v>2.7159</v>
      </c>
      <c r="S113" s="2">
        <v>1.0070428570000001</v>
      </c>
      <c r="T113" s="2">
        <v>0.90280000000000005</v>
      </c>
      <c r="U113" s="2">
        <v>0.93754999999999999</v>
      </c>
      <c r="V113"/>
      <c r="W113"/>
      <c r="X113"/>
      <c r="Y113"/>
      <c r="Z113"/>
    </row>
    <row r="114" spans="1:26">
      <c r="A114" s="5">
        <f t="shared" si="1"/>
        <v>103</v>
      </c>
      <c r="B114" s="2">
        <v>0.15</v>
      </c>
      <c r="C114" s="2">
        <v>0.33766666699999998</v>
      </c>
      <c r="D114" s="2">
        <v>0.51093333299999999</v>
      </c>
      <c r="E114" s="2">
        <v>0.1114</v>
      </c>
      <c r="F114" s="2">
        <v>0.1222</v>
      </c>
      <c r="G114"/>
      <c r="H114"/>
      <c r="I114"/>
      <c r="J114"/>
      <c r="K114"/>
      <c r="L114" s="2">
        <v>0.15</v>
      </c>
      <c r="M114" s="2">
        <v>0.33766666699999998</v>
      </c>
      <c r="N114" s="2">
        <v>0.51093333299999999</v>
      </c>
      <c r="O114" s="2">
        <v>0.1114</v>
      </c>
      <c r="P114" s="2">
        <v>0.1222</v>
      </c>
      <c r="Q114" s="2">
        <v>0.15</v>
      </c>
      <c r="R114" s="2">
        <v>0.33766666699999998</v>
      </c>
      <c r="S114" s="2">
        <v>0.51093333299999999</v>
      </c>
      <c r="T114" s="2">
        <v>0.1114</v>
      </c>
      <c r="U114" s="2">
        <v>0.1222</v>
      </c>
      <c r="V114"/>
      <c r="W114"/>
      <c r="X114"/>
      <c r="Y114"/>
      <c r="Z114"/>
    </row>
    <row r="115" spans="1:26">
      <c r="A115" s="5">
        <f t="shared" si="1"/>
        <v>104</v>
      </c>
      <c r="B115" s="2">
        <v>0.09</v>
      </c>
      <c r="C115" s="2">
        <v>0.73694999999999999</v>
      </c>
      <c r="D115" s="2">
        <v>0.69230000000000003</v>
      </c>
      <c r="E115" s="2">
        <v>2.8E-3</v>
      </c>
      <c r="F115" s="2">
        <v>0.72789999999999999</v>
      </c>
      <c r="G115"/>
      <c r="H115"/>
      <c r="I115"/>
      <c r="J115"/>
      <c r="K115"/>
      <c r="L115" s="2">
        <v>0.09</v>
      </c>
      <c r="M115" s="2">
        <v>0.73694999999999999</v>
      </c>
      <c r="N115" s="2">
        <v>0.69230000000000003</v>
      </c>
      <c r="O115" s="2">
        <v>2.8E-3</v>
      </c>
      <c r="P115" s="2">
        <v>0.72789999999999999</v>
      </c>
      <c r="Q115" s="2">
        <v>0.09</v>
      </c>
      <c r="R115" s="2">
        <v>0.73694999999999999</v>
      </c>
      <c r="S115" s="2">
        <v>0.69230000000000003</v>
      </c>
      <c r="T115" s="2">
        <v>2.8E-3</v>
      </c>
      <c r="U115" s="2">
        <v>0.72789999999999999</v>
      </c>
      <c r="V115"/>
      <c r="W115"/>
      <c r="X115"/>
      <c r="Y115"/>
      <c r="Z115"/>
    </row>
    <row r="116" spans="1:26">
      <c r="A116" s="5">
        <f t="shared" si="1"/>
        <v>105</v>
      </c>
      <c r="B116" s="2">
        <v>0.43043333299999997</v>
      </c>
      <c r="C116" s="2">
        <v>0.32625999999999999</v>
      </c>
      <c r="D116" s="2">
        <v>0.27183333300000001</v>
      </c>
      <c r="E116" s="2">
        <v>0.46689999999999998</v>
      </c>
      <c r="F116" s="2">
        <v>0.21032500000000001</v>
      </c>
      <c r="G116"/>
      <c r="H116"/>
      <c r="I116"/>
      <c r="J116"/>
      <c r="K116"/>
      <c r="L116" s="2">
        <v>0.43043333299999997</v>
      </c>
      <c r="M116" s="2">
        <v>0.32625999999999999</v>
      </c>
      <c r="N116" s="2">
        <v>0.27183333300000001</v>
      </c>
      <c r="O116" s="2">
        <v>0.46689999999999998</v>
      </c>
      <c r="P116" s="2">
        <v>0.21032500000000001</v>
      </c>
      <c r="Q116"/>
      <c r="R116"/>
      <c r="S116"/>
      <c r="T116"/>
      <c r="U116"/>
      <c r="V116" s="2">
        <v>0.43043333299999997</v>
      </c>
      <c r="W116" s="2">
        <v>0.32625999999999999</v>
      </c>
      <c r="X116" s="2">
        <v>0.27183333300000001</v>
      </c>
      <c r="Y116" s="2">
        <v>0.46689999999999998</v>
      </c>
      <c r="Z116" s="2">
        <v>0.21032500000000001</v>
      </c>
    </row>
    <row r="117" spans="1:26">
      <c r="A117" s="5">
        <f t="shared" si="1"/>
        <v>106</v>
      </c>
      <c r="B117" s="2">
        <v>0.45766666700000003</v>
      </c>
      <c r="C117" s="2">
        <v>0.46251999999999999</v>
      </c>
      <c r="D117" s="2">
        <v>0.44413333300000002</v>
      </c>
      <c r="E117" s="2">
        <v>0.44352000000000003</v>
      </c>
      <c r="F117" s="2">
        <v>0.444266667</v>
      </c>
      <c r="G117"/>
      <c r="H117"/>
      <c r="I117"/>
      <c r="J117"/>
      <c r="K117"/>
      <c r="L117" s="2">
        <v>0.45766666700000003</v>
      </c>
      <c r="M117" s="2">
        <v>0.46251999999999999</v>
      </c>
      <c r="N117" s="2">
        <v>0.44413333300000002</v>
      </c>
      <c r="O117" s="2">
        <v>0.44352000000000003</v>
      </c>
      <c r="P117" s="2">
        <v>0.444266667</v>
      </c>
      <c r="Q117"/>
      <c r="R117"/>
      <c r="S117"/>
      <c r="T117"/>
      <c r="U117"/>
      <c r="V117" s="2">
        <v>0.45766666700000003</v>
      </c>
      <c r="W117" s="2">
        <v>0.46251999999999999</v>
      </c>
      <c r="X117" s="2">
        <v>0.44413333300000002</v>
      </c>
      <c r="Y117" s="2">
        <v>0.44352000000000003</v>
      </c>
      <c r="Z117" s="2">
        <v>0.444266667</v>
      </c>
    </row>
    <row r="118" spans="1:26">
      <c r="A118" s="5">
        <f t="shared" si="1"/>
        <v>107</v>
      </c>
      <c r="B118" s="2">
        <v>0.53200000000000003</v>
      </c>
      <c r="C118" s="2">
        <v>0.36009999999999998</v>
      </c>
      <c r="D118" s="2">
        <v>0.51022857099999996</v>
      </c>
      <c r="E118" s="2">
        <v>0.44068750000000001</v>
      </c>
      <c r="F118" s="2">
        <v>0.29514000000000001</v>
      </c>
      <c r="G118"/>
      <c r="H118"/>
      <c r="I118"/>
      <c r="J118"/>
      <c r="K118"/>
      <c r="L118" s="2">
        <v>0.53200000000000003</v>
      </c>
      <c r="M118" s="2">
        <v>0.36009999999999998</v>
      </c>
      <c r="N118" s="2">
        <v>0.51022857099999996</v>
      </c>
      <c r="O118" s="2">
        <v>0.44068750000000001</v>
      </c>
      <c r="P118" s="2">
        <v>0.29514000000000001</v>
      </c>
      <c r="Q118"/>
      <c r="R118"/>
      <c r="S118"/>
      <c r="T118"/>
      <c r="U118"/>
      <c r="V118" s="2">
        <v>0.53200000000000003</v>
      </c>
      <c r="W118" s="2">
        <v>0.36009999999999998</v>
      </c>
      <c r="X118" s="2">
        <v>0.51022857099999996</v>
      </c>
      <c r="Y118" s="2">
        <v>0.44068750000000001</v>
      </c>
      <c r="Z118" s="2">
        <v>0.2951400000000000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Weber</dc:creator>
  <cp:lastModifiedBy>Philip Weber</cp:lastModifiedBy>
  <dcterms:created xsi:type="dcterms:W3CDTF">2018-10-09T13:33:22Z</dcterms:created>
  <dcterms:modified xsi:type="dcterms:W3CDTF">2022-02-08T16:34:07Z</dcterms:modified>
</cp:coreProperties>
</file>